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0" windowWidth="19416" windowHeight="11016" activeTab="2"/>
  </bookViews>
  <sheets>
    <sheet name="Sen2 (P1+P2)" sheetId="1" r:id="rId1"/>
    <sheet name="Sen1 (P1+P2)" sheetId="2" r:id="rId2"/>
    <sheet name="Sen2 (P1)" sheetId="3" r:id="rId3"/>
  </sheets>
  <calcPr calcId="145621"/>
</workbook>
</file>

<file path=xl/sharedStrings.xml><?xml version="1.0" encoding="utf-8"?>
<sst xmlns="http://schemas.openxmlformats.org/spreadsheetml/2006/main" count="1487" uniqueCount="306">
  <si>
    <t>S/n</t>
  </si>
  <si>
    <t>Locus</t>
  </si>
  <si>
    <t>Group</t>
  </si>
  <si>
    <t>3690198ch11</t>
  </si>
  <si>
    <t>3692366ch11</t>
  </si>
  <si>
    <t>3704636ch11</t>
  </si>
  <si>
    <t>3685184ch11</t>
  </si>
  <si>
    <t>3709146ch00</t>
  </si>
  <si>
    <t>3686502ch11</t>
  </si>
  <si>
    <t>3707124ch00</t>
  </si>
  <si>
    <t>3718651ch00</t>
  </si>
  <si>
    <t>3691972ch11</t>
  </si>
  <si>
    <t>3717371ch00</t>
  </si>
  <si>
    <t>3727056ch11</t>
  </si>
  <si>
    <t>3687652ch11</t>
  </si>
  <si>
    <t>5751687ch11</t>
  </si>
  <si>
    <t>3691354ch11</t>
  </si>
  <si>
    <t>5752749ch00</t>
  </si>
  <si>
    <t>Nl_27</t>
  </si>
  <si>
    <t>Nl_25</t>
  </si>
  <si>
    <t>3686135ch11</t>
  </si>
  <si>
    <t>3717561ch11</t>
  </si>
  <si>
    <t>3717714ch11</t>
  </si>
  <si>
    <t>3692872ch00</t>
  </si>
  <si>
    <t>3682952ch11</t>
  </si>
  <si>
    <t>5751129ch11</t>
  </si>
  <si>
    <t>3716798ch11</t>
  </si>
  <si>
    <t>3694079ch11</t>
  </si>
  <si>
    <t>3728167ch11</t>
  </si>
  <si>
    <t>3717572ch11</t>
  </si>
  <si>
    <t>3729592ch11</t>
  </si>
  <si>
    <t>5753118ch11</t>
  </si>
  <si>
    <t>3726822ch11</t>
  </si>
  <si>
    <t>12461054ch11</t>
  </si>
  <si>
    <t>12461317ch11</t>
  </si>
  <si>
    <t>5749196ch11</t>
  </si>
  <si>
    <t>12458595ch11</t>
  </si>
  <si>
    <t>5717385ch11</t>
  </si>
  <si>
    <t>5728926ch11</t>
  </si>
  <si>
    <t>3717002ch11</t>
  </si>
  <si>
    <t>4455871ch11</t>
  </si>
  <si>
    <t>12449065ch11</t>
  </si>
  <si>
    <t>5717377ch11</t>
  </si>
  <si>
    <t>3717058ch11</t>
  </si>
  <si>
    <t>5710173ch11</t>
  </si>
  <si>
    <t>5753102ch11</t>
  </si>
  <si>
    <t>12458020ch10</t>
  </si>
  <si>
    <t>12449039ch04</t>
  </si>
  <si>
    <t>12449018ch11</t>
  </si>
  <si>
    <t>5716056ch11</t>
  </si>
  <si>
    <t>3709564ch11</t>
  </si>
  <si>
    <t>5732160ch11</t>
  </si>
  <si>
    <t>7701512ch11</t>
  </si>
  <si>
    <t>12449026ch06</t>
  </si>
  <si>
    <t>5716201ch11</t>
  </si>
  <si>
    <t>5753721ch11</t>
  </si>
  <si>
    <t>12448972ch11</t>
  </si>
  <si>
    <t>12459646ch11</t>
  </si>
  <si>
    <t>12461563ch11</t>
  </si>
  <si>
    <t>5729662ch11</t>
  </si>
  <si>
    <t>3726229ch11</t>
  </si>
  <si>
    <t>12458019ch10</t>
  </si>
  <si>
    <t>7692217ch08</t>
  </si>
  <si>
    <t>12448888ch11</t>
  </si>
  <si>
    <t>12449021ch11</t>
  </si>
  <si>
    <t>12461864ch11</t>
  </si>
  <si>
    <t>12448868ch11</t>
  </si>
  <si>
    <t>12448866ch11</t>
  </si>
  <si>
    <t>5748144ch00</t>
  </si>
  <si>
    <t>12461002ch11</t>
  </si>
  <si>
    <t>12459277ch11</t>
  </si>
  <si>
    <t>12461001ch11</t>
  </si>
  <si>
    <t>12448821ch11</t>
  </si>
  <si>
    <t>3680963ch11</t>
  </si>
  <si>
    <t>5747086ch11</t>
  </si>
  <si>
    <t>7700085ch11</t>
  </si>
  <si>
    <t>3693738ch11</t>
  </si>
  <si>
    <t>3709570ch11</t>
  </si>
  <si>
    <t>12449057ch11</t>
  </si>
  <si>
    <t>1251_3</t>
  </si>
  <si>
    <t>12449017ch11</t>
  </si>
  <si>
    <t>5450_3</t>
  </si>
  <si>
    <t>12461274ch11</t>
  </si>
  <si>
    <t>2502_3</t>
  </si>
  <si>
    <t>3728961ch11</t>
  </si>
  <si>
    <t>2502_1</t>
  </si>
  <si>
    <t>3721706ch11</t>
  </si>
  <si>
    <t>3333.4</t>
  </si>
  <si>
    <t>12458006ch11</t>
  </si>
  <si>
    <t>CI.80_1</t>
  </si>
  <si>
    <t>7681557ch11</t>
  </si>
  <si>
    <t>12448908ch11</t>
  </si>
  <si>
    <t>3689638ch11</t>
  </si>
  <si>
    <t>5732252ch11</t>
  </si>
  <si>
    <t>12449034ch11</t>
  </si>
  <si>
    <t>3715576ch11</t>
  </si>
  <si>
    <t>4482195ch11</t>
  </si>
  <si>
    <t>3728091ch11</t>
  </si>
  <si>
    <t>12449051ch11</t>
  </si>
  <si>
    <t>3687789ch11</t>
  </si>
  <si>
    <t>12449041ch11</t>
  </si>
  <si>
    <t>5737700ch11</t>
  </si>
  <si>
    <t>3698618ch11</t>
  </si>
  <si>
    <t>3726401ch11</t>
  </si>
  <si>
    <t>7522509ch11</t>
  </si>
  <si>
    <t>12459187ch11</t>
  </si>
  <si>
    <t>3723163ch11</t>
  </si>
  <si>
    <t>12460650ch11</t>
  </si>
  <si>
    <t>3684190ch11</t>
  </si>
  <si>
    <t>12449020ch11</t>
  </si>
  <si>
    <t>7593158ch11</t>
  </si>
  <si>
    <t>12449032ch11</t>
  </si>
  <si>
    <t>12449074ch11</t>
  </si>
  <si>
    <t>3685161ch11</t>
  </si>
  <si>
    <t>3679278ch11</t>
  </si>
  <si>
    <t>5742630ch11</t>
  </si>
  <si>
    <t>5727649ch11</t>
  </si>
  <si>
    <t>5723621ch11</t>
  </si>
  <si>
    <t>7475341ch10</t>
  </si>
  <si>
    <t>3677437ch11</t>
  </si>
  <si>
    <t>3711030ch11</t>
  </si>
  <si>
    <t>3689654ch11</t>
  </si>
  <si>
    <t>3684947ch11</t>
  </si>
  <si>
    <t>3680150ch11</t>
  </si>
  <si>
    <t>3698514ch11</t>
  </si>
  <si>
    <t>3722833ch05</t>
  </si>
  <si>
    <t>3691042ch11</t>
  </si>
  <si>
    <t>3691853ch11</t>
  </si>
  <si>
    <t>5717370ch11</t>
  </si>
  <si>
    <t>3680128ch11</t>
  </si>
  <si>
    <t>3710460ch11</t>
  </si>
  <si>
    <t>3716741ch11</t>
  </si>
  <si>
    <t>3682870ch11</t>
  </si>
  <si>
    <t>12449023ch11</t>
  </si>
  <si>
    <t>7594317ch11</t>
  </si>
  <si>
    <t xml:space="preserve">XI </t>
  </si>
  <si>
    <t>Sen2</t>
  </si>
  <si>
    <t>Position [cM]</t>
  </si>
  <si>
    <t>population type:  CP</t>
  </si>
  <si>
    <t xml:space="preserve">  nr. of loci:  273</t>
  </si>
  <si>
    <t xml:space="preserve">  nr. of excluded loci: 0</t>
  </si>
  <si>
    <t>final number of loci:  273</t>
  </si>
  <si>
    <t>Maximum Likelihood</t>
  </si>
  <si>
    <t xml:space="preserve"> nr. of individuals:  176</t>
  </si>
  <si>
    <t>nr. of excluded individuals:  0</t>
  </si>
  <si>
    <t>final number of individuals:  176</t>
  </si>
  <si>
    <t>Mapping:</t>
  </si>
  <si>
    <t>map building parameters:</t>
  </si>
  <si>
    <t xml:space="preserve">  spatial sampling rec.feq. threshold 1:       0.100</t>
  </si>
  <si>
    <t xml:space="preserve">  spatial sampling rec.feq. threshold 2:       0.030</t>
  </si>
  <si>
    <t xml:space="preserve">  spatial sampling rec.feq. threshold 3:       0.010</t>
  </si>
  <si>
    <t xml:space="preserve">  spatial sampling rec.feq. threshold 4:       0.003</t>
  </si>
  <si>
    <t xml:space="preserve">  spatial sampling rec.feq. threshold 5:       0.001</t>
  </si>
  <si>
    <t xml:space="preserve">  nr. of map optimization rounds per sample:   3</t>
  </si>
  <si>
    <t>simulated annealing parameters (map order optimization):</t>
  </si>
  <si>
    <t xml:space="preserve">  chain length (with constant acc.prob.):      20000</t>
  </si>
  <si>
    <t xml:space="preserve">  initial acceptance probability:              0.250</t>
  </si>
  <si>
    <t xml:space="preserve">  cooling control parameter:                   0.00100</t>
  </si>
  <si>
    <t xml:space="preserve">  stop after # chains without improvement:     1000</t>
  </si>
  <si>
    <t>Gibbs sampling parameters (MC-EM multipoint ML estimation of rec. frequencies):</t>
  </si>
  <si>
    <t xml:space="preserve">  length of burn-in chain:                     1000</t>
  </si>
  <si>
    <t xml:space="preserve">  nr. of EM cycles:                            3</t>
  </si>
  <si>
    <t xml:space="preserve">  chain length per EM cycle:                   500</t>
  </si>
  <si>
    <t xml:space="preserve">  period between rec.freq. matrix samples:     5</t>
  </si>
  <si>
    <t>sum of adj. rec. frequencies:       2.409 (P1: 0.985, P2: 1.424)</t>
  </si>
  <si>
    <t>logE-likelihood:                -2125.43   [log10(L): -923.06]</t>
  </si>
  <si>
    <t>logE-likelihood of average:     -2155.52   [log10(L): -936.13]</t>
  </si>
  <si>
    <t>-----------------------------------------------------------</t>
  </si>
  <si>
    <t>rec.freq. threshold: 0.000, loci: 273/273, opt.round: 2/3</t>
  </si>
  <si>
    <t>map order optimization:</t>
  </si>
  <si>
    <t xml:space="preserve">  stopped at chain number:  1000</t>
  </si>
  <si>
    <t xml:space="preserve">  optimization resulted in identical order</t>
  </si>
  <si>
    <t>Mbp</t>
  </si>
  <si>
    <t>Mbp (DM1-3 v.3.04)</t>
  </si>
  <si>
    <t>0.638974</t>
  </si>
  <si>
    <t>0.746123</t>
  </si>
  <si>
    <t>0.95097</t>
  </si>
  <si>
    <t>0.977568</t>
  </si>
  <si>
    <t>1.636806</t>
  </si>
  <si>
    <t>1.634881</t>
  </si>
  <si>
    <t>1.636872</t>
  </si>
  <si>
    <t>1.798386</t>
  </si>
  <si>
    <t>1.757986</t>
  </si>
  <si>
    <t>3.078093</t>
  </si>
  <si>
    <t>3.028844</t>
  </si>
  <si>
    <t>3.167457</t>
  </si>
  <si>
    <t>3.992487</t>
  </si>
  <si>
    <t>5.533157</t>
  </si>
  <si>
    <t>7.127601</t>
  </si>
  <si>
    <t>6.258183</t>
  </si>
  <si>
    <t>7.297899</t>
  </si>
  <si>
    <t>7.295908</t>
  </si>
  <si>
    <t>9.119454</t>
  </si>
  <si>
    <t>8.764649</t>
  </si>
  <si>
    <t>9.029408</t>
  </si>
  <si>
    <t>9.019284</t>
  </si>
  <si>
    <t>10.771597</t>
  </si>
  <si>
    <t>10.711377</t>
  </si>
  <si>
    <t>9.705967</t>
  </si>
  <si>
    <t>10.294671</t>
  </si>
  <si>
    <t>10.343536</t>
  </si>
  <si>
    <t>11.026067</t>
  </si>
  <si>
    <t>10.70708</t>
  </si>
  <si>
    <t>10.796373</t>
  </si>
  <si>
    <t>11.270755</t>
  </si>
  <si>
    <t>11.164331</t>
  </si>
  <si>
    <t>11.177878</t>
  </si>
  <si>
    <t>13.794159</t>
  </si>
  <si>
    <t>32.046523</t>
  </si>
  <si>
    <t>11.268891</t>
  </si>
  <si>
    <t>33.618674</t>
  </si>
  <si>
    <t>35.151059</t>
  </si>
  <si>
    <t>35.063039</t>
  </si>
  <si>
    <t>35.587497</t>
  </si>
  <si>
    <t>35.581354</t>
  </si>
  <si>
    <t>15.187412</t>
  </si>
  <si>
    <t>15.187483</t>
  </si>
  <si>
    <t>14.407361</t>
  </si>
  <si>
    <t>14.099814</t>
  </si>
  <si>
    <t>15.593301</t>
  </si>
  <si>
    <t>30.69048</t>
  </si>
  <si>
    <t>22.934613</t>
  </si>
  <si>
    <t>30.761283</t>
  </si>
  <si>
    <t>31.231792</t>
  </si>
  <si>
    <t>31.712071</t>
  </si>
  <si>
    <t>31.688692</t>
  </si>
  <si>
    <t>33.684487</t>
  </si>
  <si>
    <t>14.494495</t>
  </si>
  <si>
    <t>13.760698</t>
  </si>
  <si>
    <t>13.873611</t>
  </si>
  <si>
    <t>14.66418</t>
  </si>
  <si>
    <t>13.399798</t>
  </si>
  <si>
    <t>30.296867</t>
  </si>
  <si>
    <t>35.055624</t>
  </si>
  <si>
    <t>34.894171</t>
  </si>
  <si>
    <t>37.50129</t>
  </si>
  <si>
    <t>37.879549</t>
  </si>
  <si>
    <t>35.494238</t>
  </si>
  <si>
    <t>37.989991</t>
  </si>
  <si>
    <t>36.586602</t>
  </si>
  <si>
    <t>38.336078</t>
  </si>
  <si>
    <t>38.045635</t>
  </si>
  <si>
    <t>38.032582</t>
  </si>
  <si>
    <t>38.045556</t>
  </si>
  <si>
    <t>37.705623</t>
  </si>
  <si>
    <t>38.225647</t>
  </si>
  <si>
    <t>42.834696</t>
  </si>
  <si>
    <t>38.178174</t>
  </si>
  <si>
    <t>38.920576</t>
  </si>
  <si>
    <t>39.404714</t>
  </si>
  <si>
    <t>39.233435</t>
  </si>
  <si>
    <t>40.249454</t>
  </si>
  <si>
    <t>39.567793</t>
  </si>
  <si>
    <t>39.480929</t>
  </si>
  <si>
    <t>39.867282</t>
  </si>
  <si>
    <t>39.68782</t>
  </si>
  <si>
    <t>40.400217</t>
  </si>
  <si>
    <t>40.405157</t>
  </si>
  <si>
    <t>40.459824</t>
  </si>
  <si>
    <t>40.68986</t>
  </si>
  <si>
    <t>40.716199</t>
  </si>
  <si>
    <t>40.739245</t>
  </si>
  <si>
    <t>41.174588</t>
  </si>
  <si>
    <t>41.474076</t>
  </si>
  <si>
    <t>41.304496</t>
  </si>
  <si>
    <t>42.356226</t>
  </si>
  <si>
    <t>42.857122</t>
  </si>
  <si>
    <t>45.010522</t>
  </si>
  <si>
    <t>42.819295</t>
  </si>
  <si>
    <t>45.212358</t>
  </si>
  <si>
    <t>44.621213</t>
  </si>
  <si>
    <t>44.156593</t>
  </si>
  <si>
    <t>44.617812</t>
  </si>
  <si>
    <t>41.044736</t>
  </si>
  <si>
    <t>43.371878</t>
  </si>
  <si>
    <t>43.508554</t>
  </si>
  <si>
    <t>43.354848</t>
  </si>
  <si>
    <t>42.885181</t>
  </si>
  <si>
    <t>37.905527</t>
  </si>
  <si>
    <t>37.717802</t>
  </si>
  <si>
    <t>XI</t>
  </si>
  <si>
    <t xml:space="preserve">  population type:                             CP</t>
  </si>
  <si>
    <t xml:space="preserve">  nr. of loci:                                 150</t>
  </si>
  <si>
    <t xml:space="preserve">  nr. of excluded loci:                        0</t>
  </si>
  <si>
    <t>final number of loci:                          150</t>
  </si>
  <si>
    <t xml:space="preserve">  nr. of individuals:                          96</t>
  </si>
  <si>
    <t xml:space="preserve">  nr. of excluded individuals:                 0</t>
  </si>
  <si>
    <t>final number of individuals:                   96</t>
  </si>
  <si>
    <t>Regression Mapping:</t>
  </si>
  <si>
    <t>lod threshold:                                 3.00</t>
  </si>
  <si>
    <t>rec threshold:                                 0.4000</t>
  </si>
  <si>
    <t>jump threshold:                                5.000</t>
  </si>
  <si>
    <t>ripple value:                                  1</t>
  </si>
  <si>
    <t>perform a 3rd round:                           yes</t>
  </si>
  <si>
    <t>mapping function:                              Haldane's</t>
  </si>
  <si>
    <t>Sen1</t>
  </si>
  <si>
    <t>NL25, NL27</t>
  </si>
  <si>
    <t>Mbp (DM1-3 v,3,04)</t>
  </si>
  <si>
    <t>CI,80_1</t>
  </si>
  <si>
    <t xml:space="preserve">  nr. of loci:                                 102</t>
  </si>
  <si>
    <t>final number of loci:                          102</t>
  </si>
  <si>
    <t xml:space="preserve">  nr. of individuals:                          176</t>
  </si>
  <si>
    <t>final number of individuals:                   176</t>
  </si>
  <si>
    <t>P1</t>
  </si>
  <si>
    <t>1.347110</t>
  </si>
  <si>
    <t>1.8081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/>
  </cellXfs>
  <cellStyles count="1"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l-PL"/>
              <a:t>Chr. XI Genetic map </a:t>
            </a:r>
            <a:r>
              <a:rPr lang="pl-PL" i="1"/>
              <a:t>Sen2</a:t>
            </a:r>
            <a:r>
              <a:rPr lang="pl-PL"/>
              <a:t> (P1+P2) vs physical map DM1-3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en2 (P1+P2)'!$Y$1</c:f>
              <c:strCache>
                <c:ptCount val="1"/>
                <c:pt idx="0">
                  <c:v>Position [cM]</c:v>
                </c:pt>
              </c:strCache>
            </c:strRef>
          </c:tx>
          <c:spPr>
            <a:ln w="28575">
              <a:noFill/>
            </a:ln>
          </c:spPr>
          <c:xVal>
            <c:numRef>
              <c:f>'Sen2 (P1+P2)'!$X$2:$X$111</c:f>
              <c:numCache>
                <c:formatCode>General</c:formatCode>
                <c:ptCount val="110"/>
                <c:pt idx="0">
                  <c:v>0.63897400000000004</c:v>
                </c:pt>
                <c:pt idx="1">
                  <c:v>0.74612299999999998</c:v>
                </c:pt>
                <c:pt idx="2">
                  <c:v>0.95096999999999998</c:v>
                </c:pt>
                <c:pt idx="3">
                  <c:v>0.97756799999999999</c:v>
                </c:pt>
                <c:pt idx="4">
                  <c:v>1.634881</c:v>
                </c:pt>
                <c:pt idx="5">
                  <c:v>1.636806</c:v>
                </c:pt>
                <c:pt idx="6">
                  <c:v>1.636806</c:v>
                </c:pt>
                <c:pt idx="7">
                  <c:v>1.6368720000000001</c:v>
                </c:pt>
                <c:pt idx="8">
                  <c:v>1.757986</c:v>
                </c:pt>
                <c:pt idx="9">
                  <c:v>1.798386</c:v>
                </c:pt>
                <c:pt idx="10">
                  <c:v>3.0288439999999999</c:v>
                </c:pt>
                <c:pt idx="11">
                  <c:v>3.078093</c:v>
                </c:pt>
                <c:pt idx="12">
                  <c:v>3.1674570000000002</c:v>
                </c:pt>
                <c:pt idx="13">
                  <c:v>3.9924870000000001</c:v>
                </c:pt>
                <c:pt idx="14">
                  <c:v>5.5331570000000001</c:v>
                </c:pt>
                <c:pt idx="15">
                  <c:v>6.2581829999999998</c:v>
                </c:pt>
                <c:pt idx="16">
                  <c:v>7.1276010000000003</c:v>
                </c:pt>
                <c:pt idx="17">
                  <c:v>7.2959079999999998</c:v>
                </c:pt>
                <c:pt idx="18">
                  <c:v>7.2978990000000001</c:v>
                </c:pt>
                <c:pt idx="19">
                  <c:v>8.7646490000000004</c:v>
                </c:pt>
                <c:pt idx="20">
                  <c:v>9.0192840000000007</c:v>
                </c:pt>
                <c:pt idx="21">
                  <c:v>9.0294080000000001</c:v>
                </c:pt>
                <c:pt idx="22">
                  <c:v>9.1194539999999993</c:v>
                </c:pt>
                <c:pt idx="23">
                  <c:v>9.7059669999999993</c:v>
                </c:pt>
                <c:pt idx="24">
                  <c:v>10.294670999999999</c:v>
                </c:pt>
                <c:pt idx="25">
                  <c:v>10.343536</c:v>
                </c:pt>
                <c:pt idx="26">
                  <c:v>10.707079999999999</c:v>
                </c:pt>
                <c:pt idx="27">
                  <c:v>10.711377000000001</c:v>
                </c:pt>
                <c:pt idx="28">
                  <c:v>10.771597</c:v>
                </c:pt>
                <c:pt idx="29">
                  <c:v>10.796373000000001</c:v>
                </c:pt>
                <c:pt idx="30">
                  <c:v>11.026066999999999</c:v>
                </c:pt>
                <c:pt idx="31">
                  <c:v>11.164331000000001</c:v>
                </c:pt>
                <c:pt idx="32">
                  <c:v>11.177878</c:v>
                </c:pt>
                <c:pt idx="33">
                  <c:v>11.268891</c:v>
                </c:pt>
                <c:pt idx="34">
                  <c:v>11.270754999999999</c:v>
                </c:pt>
                <c:pt idx="35">
                  <c:v>13.399798000000001</c:v>
                </c:pt>
                <c:pt idx="36">
                  <c:v>13.760698</c:v>
                </c:pt>
                <c:pt idx="37">
                  <c:v>13.794159000000001</c:v>
                </c:pt>
                <c:pt idx="38">
                  <c:v>13.873611</c:v>
                </c:pt>
                <c:pt idx="39">
                  <c:v>14.099814</c:v>
                </c:pt>
                <c:pt idx="40">
                  <c:v>14.407361</c:v>
                </c:pt>
                <c:pt idx="41">
                  <c:v>14.407361</c:v>
                </c:pt>
                <c:pt idx="42">
                  <c:v>14.407361</c:v>
                </c:pt>
                <c:pt idx="43">
                  <c:v>14.494495000000001</c:v>
                </c:pt>
                <c:pt idx="44">
                  <c:v>14.66418</c:v>
                </c:pt>
                <c:pt idx="45">
                  <c:v>15.187412</c:v>
                </c:pt>
                <c:pt idx="46">
                  <c:v>15.187483</c:v>
                </c:pt>
                <c:pt idx="47">
                  <c:v>15.593301</c:v>
                </c:pt>
                <c:pt idx="48">
                  <c:v>22.934612999999999</c:v>
                </c:pt>
                <c:pt idx="49">
                  <c:v>30.296866999999999</c:v>
                </c:pt>
                <c:pt idx="50">
                  <c:v>30.690480000000001</c:v>
                </c:pt>
                <c:pt idx="51">
                  <c:v>30.761282999999999</c:v>
                </c:pt>
                <c:pt idx="52">
                  <c:v>31.231791999999999</c:v>
                </c:pt>
                <c:pt idx="53">
                  <c:v>31.688692</c:v>
                </c:pt>
                <c:pt idx="54">
                  <c:v>31.712071000000002</c:v>
                </c:pt>
                <c:pt idx="55">
                  <c:v>31.712071000000002</c:v>
                </c:pt>
                <c:pt idx="56">
                  <c:v>32.046523000000001</c:v>
                </c:pt>
                <c:pt idx="57">
                  <c:v>33.618673999999999</c:v>
                </c:pt>
                <c:pt idx="58">
                  <c:v>33.684486999999997</c:v>
                </c:pt>
                <c:pt idx="59">
                  <c:v>34.894171</c:v>
                </c:pt>
                <c:pt idx="60">
                  <c:v>35.055624000000002</c:v>
                </c:pt>
                <c:pt idx="61">
                  <c:v>35.063039000000003</c:v>
                </c:pt>
                <c:pt idx="62">
                  <c:v>35.151058999999997</c:v>
                </c:pt>
                <c:pt idx="63">
                  <c:v>35.494238000000003</c:v>
                </c:pt>
                <c:pt idx="64">
                  <c:v>35.581353999999997</c:v>
                </c:pt>
                <c:pt idx="65">
                  <c:v>35.587496999999999</c:v>
                </c:pt>
                <c:pt idx="66">
                  <c:v>36.586601999999999</c:v>
                </c:pt>
                <c:pt idx="67">
                  <c:v>37.501289999999997</c:v>
                </c:pt>
                <c:pt idx="68">
                  <c:v>37.705623000000003</c:v>
                </c:pt>
                <c:pt idx="69">
                  <c:v>37.717801999999999</c:v>
                </c:pt>
                <c:pt idx="70">
                  <c:v>37.879548999999997</c:v>
                </c:pt>
                <c:pt idx="71">
                  <c:v>37.905526999999999</c:v>
                </c:pt>
                <c:pt idx="72">
                  <c:v>37.989991000000003</c:v>
                </c:pt>
                <c:pt idx="73">
                  <c:v>38.032581999999998</c:v>
                </c:pt>
                <c:pt idx="74">
                  <c:v>38.045555999999998</c:v>
                </c:pt>
                <c:pt idx="75">
                  <c:v>38.045634999999997</c:v>
                </c:pt>
                <c:pt idx="76">
                  <c:v>38.178173999999999</c:v>
                </c:pt>
                <c:pt idx="77">
                  <c:v>38.225647000000002</c:v>
                </c:pt>
                <c:pt idx="78">
                  <c:v>38.336078000000001</c:v>
                </c:pt>
                <c:pt idx="79">
                  <c:v>38.920575999999997</c:v>
                </c:pt>
                <c:pt idx="80">
                  <c:v>39.233435</c:v>
                </c:pt>
                <c:pt idx="81">
                  <c:v>39.404713999999998</c:v>
                </c:pt>
                <c:pt idx="82">
                  <c:v>39.480929000000003</c:v>
                </c:pt>
                <c:pt idx="83">
                  <c:v>39.567793000000002</c:v>
                </c:pt>
                <c:pt idx="84">
                  <c:v>39.687820000000002</c:v>
                </c:pt>
                <c:pt idx="85">
                  <c:v>39.867282000000003</c:v>
                </c:pt>
                <c:pt idx="86">
                  <c:v>40.249454</c:v>
                </c:pt>
                <c:pt idx="87">
                  <c:v>40.400216999999998</c:v>
                </c:pt>
                <c:pt idx="88">
                  <c:v>40.405157000000003</c:v>
                </c:pt>
                <c:pt idx="89">
                  <c:v>40.459823999999998</c:v>
                </c:pt>
                <c:pt idx="90">
                  <c:v>40.689860000000003</c:v>
                </c:pt>
                <c:pt idx="91">
                  <c:v>40.716199000000003</c:v>
                </c:pt>
                <c:pt idx="92">
                  <c:v>40.739244999999997</c:v>
                </c:pt>
                <c:pt idx="93">
                  <c:v>41.044736</c:v>
                </c:pt>
                <c:pt idx="94">
                  <c:v>41.174588</c:v>
                </c:pt>
                <c:pt idx="95">
                  <c:v>41.304496</c:v>
                </c:pt>
                <c:pt idx="96">
                  <c:v>41.474075999999997</c:v>
                </c:pt>
                <c:pt idx="97">
                  <c:v>42.356225999999999</c:v>
                </c:pt>
                <c:pt idx="98">
                  <c:v>42.819294999999997</c:v>
                </c:pt>
                <c:pt idx="99">
                  <c:v>42.834696000000001</c:v>
                </c:pt>
                <c:pt idx="100">
                  <c:v>42.857121999999997</c:v>
                </c:pt>
                <c:pt idx="101">
                  <c:v>42.885181000000003</c:v>
                </c:pt>
                <c:pt idx="102">
                  <c:v>43.354847999999997</c:v>
                </c:pt>
                <c:pt idx="103">
                  <c:v>43.371878000000002</c:v>
                </c:pt>
                <c:pt idx="104">
                  <c:v>43.508553999999997</c:v>
                </c:pt>
                <c:pt idx="105">
                  <c:v>44.156593000000001</c:v>
                </c:pt>
                <c:pt idx="106">
                  <c:v>44.617812000000001</c:v>
                </c:pt>
                <c:pt idx="107">
                  <c:v>44.621212999999997</c:v>
                </c:pt>
                <c:pt idx="108">
                  <c:v>45.010522000000002</c:v>
                </c:pt>
                <c:pt idx="109">
                  <c:v>45.212358000000002</c:v>
                </c:pt>
              </c:numCache>
            </c:numRef>
          </c:xVal>
          <c:yVal>
            <c:numRef>
              <c:f>'Sen2 (P1+P2)'!$Y$2:$Y$111</c:f>
              <c:numCache>
                <c:formatCode>0.0</c:formatCode>
                <c:ptCount val="110"/>
                <c:pt idx="0">
                  <c:v>0</c:v>
                </c:pt>
                <c:pt idx="1">
                  <c:v>0.53100000000000003</c:v>
                </c:pt>
                <c:pt idx="2">
                  <c:v>1.2589999999999999</c:v>
                </c:pt>
                <c:pt idx="3">
                  <c:v>2.4319999999999999</c:v>
                </c:pt>
                <c:pt idx="4">
                  <c:v>5.6660000000000004</c:v>
                </c:pt>
                <c:pt idx="5">
                  <c:v>5.1749999999999998</c:v>
                </c:pt>
                <c:pt idx="6">
                  <c:v>5.6660000000000004</c:v>
                </c:pt>
                <c:pt idx="7">
                  <c:v>5.6660000000000004</c:v>
                </c:pt>
                <c:pt idx="8">
                  <c:v>7.0490000000000004</c:v>
                </c:pt>
                <c:pt idx="9">
                  <c:v>6.3339999999999996</c:v>
                </c:pt>
                <c:pt idx="10">
                  <c:v>16.195</c:v>
                </c:pt>
                <c:pt idx="11">
                  <c:v>16.183</c:v>
                </c:pt>
                <c:pt idx="12">
                  <c:v>17.074999999999999</c:v>
                </c:pt>
                <c:pt idx="13">
                  <c:v>19.184000000000001</c:v>
                </c:pt>
                <c:pt idx="14">
                  <c:v>23.248000000000001</c:v>
                </c:pt>
                <c:pt idx="15">
                  <c:v>27.922000000000001</c:v>
                </c:pt>
                <c:pt idx="16">
                  <c:v>27.91</c:v>
                </c:pt>
                <c:pt idx="17">
                  <c:v>30.01</c:v>
                </c:pt>
                <c:pt idx="18">
                  <c:v>30.01</c:v>
                </c:pt>
                <c:pt idx="19">
                  <c:v>35.368000000000002</c:v>
                </c:pt>
                <c:pt idx="20">
                  <c:v>38.276000000000003</c:v>
                </c:pt>
                <c:pt idx="21">
                  <c:v>37.046999999999997</c:v>
                </c:pt>
                <c:pt idx="22">
                  <c:v>35.368000000000002</c:v>
                </c:pt>
                <c:pt idx="23">
                  <c:v>47.515000000000001</c:v>
                </c:pt>
                <c:pt idx="24">
                  <c:v>48.378999999999998</c:v>
                </c:pt>
                <c:pt idx="25">
                  <c:v>48.378999999999998</c:v>
                </c:pt>
                <c:pt idx="26">
                  <c:v>49.591000000000001</c:v>
                </c:pt>
                <c:pt idx="27">
                  <c:v>46.3</c:v>
                </c:pt>
                <c:pt idx="28">
                  <c:v>44.106999999999999</c:v>
                </c:pt>
                <c:pt idx="29">
                  <c:v>49.83</c:v>
                </c:pt>
                <c:pt idx="30">
                  <c:v>49.591000000000001</c:v>
                </c:pt>
                <c:pt idx="31">
                  <c:v>49.988999999999997</c:v>
                </c:pt>
                <c:pt idx="32">
                  <c:v>49.988999999999997</c:v>
                </c:pt>
                <c:pt idx="33">
                  <c:v>53.341000000000001</c:v>
                </c:pt>
                <c:pt idx="34">
                  <c:v>49.988999999999997</c:v>
                </c:pt>
                <c:pt idx="35">
                  <c:v>72.161000000000001</c:v>
                </c:pt>
                <c:pt idx="36">
                  <c:v>71.474000000000004</c:v>
                </c:pt>
                <c:pt idx="37">
                  <c:v>51.201000000000001</c:v>
                </c:pt>
                <c:pt idx="38">
                  <c:v>72.161000000000001</c:v>
                </c:pt>
                <c:pt idx="39">
                  <c:v>59.774000000000001</c:v>
                </c:pt>
                <c:pt idx="40">
                  <c:v>58.433999999999997</c:v>
                </c:pt>
                <c:pt idx="41">
                  <c:v>59.774000000000001</c:v>
                </c:pt>
                <c:pt idx="42">
                  <c:v>71.722999999999999</c:v>
                </c:pt>
                <c:pt idx="43">
                  <c:v>71.286000000000001</c:v>
                </c:pt>
                <c:pt idx="44">
                  <c:v>72.161000000000001</c:v>
                </c:pt>
                <c:pt idx="45">
                  <c:v>58.433999999999997</c:v>
                </c:pt>
                <c:pt idx="46">
                  <c:v>58.433999999999997</c:v>
                </c:pt>
                <c:pt idx="47">
                  <c:v>62.825000000000003</c:v>
                </c:pt>
                <c:pt idx="48">
                  <c:v>64.545000000000002</c:v>
                </c:pt>
                <c:pt idx="49">
                  <c:v>73.677000000000007</c:v>
                </c:pt>
                <c:pt idx="50">
                  <c:v>63.01</c:v>
                </c:pt>
                <c:pt idx="51">
                  <c:v>65.376000000000005</c:v>
                </c:pt>
                <c:pt idx="52">
                  <c:v>65.376000000000005</c:v>
                </c:pt>
                <c:pt idx="53">
                  <c:v>69.528000000000006</c:v>
                </c:pt>
                <c:pt idx="54">
                  <c:v>68.551000000000002</c:v>
                </c:pt>
                <c:pt idx="55">
                  <c:v>69.528000000000006</c:v>
                </c:pt>
                <c:pt idx="56">
                  <c:v>52.808</c:v>
                </c:pt>
                <c:pt idx="57">
                  <c:v>54.823</c:v>
                </c:pt>
                <c:pt idx="58">
                  <c:v>69.528000000000006</c:v>
                </c:pt>
                <c:pt idx="59">
                  <c:v>77.438999999999993</c:v>
                </c:pt>
                <c:pt idx="60">
                  <c:v>76.914000000000001</c:v>
                </c:pt>
                <c:pt idx="61">
                  <c:v>55.222000000000001</c:v>
                </c:pt>
                <c:pt idx="62">
                  <c:v>55.222000000000001</c:v>
                </c:pt>
                <c:pt idx="63">
                  <c:v>79.558000000000007</c:v>
                </c:pt>
                <c:pt idx="64">
                  <c:v>56.423000000000002</c:v>
                </c:pt>
                <c:pt idx="65">
                  <c:v>55.826999999999998</c:v>
                </c:pt>
                <c:pt idx="66">
                  <c:v>80.349000000000004</c:v>
                </c:pt>
                <c:pt idx="67">
                  <c:v>79.558000000000007</c:v>
                </c:pt>
                <c:pt idx="68">
                  <c:v>83.638999999999996</c:v>
                </c:pt>
                <c:pt idx="69">
                  <c:v>131.20099999999999</c:v>
                </c:pt>
                <c:pt idx="70">
                  <c:v>79.558000000000007</c:v>
                </c:pt>
                <c:pt idx="71">
                  <c:v>129.34899999999999</c:v>
                </c:pt>
                <c:pt idx="72">
                  <c:v>80.081999999999994</c:v>
                </c:pt>
                <c:pt idx="73">
                  <c:v>83.638999999999996</c:v>
                </c:pt>
                <c:pt idx="74">
                  <c:v>83.638999999999996</c:v>
                </c:pt>
                <c:pt idx="75">
                  <c:v>82.951999999999998</c:v>
                </c:pt>
                <c:pt idx="76">
                  <c:v>84.263999999999996</c:v>
                </c:pt>
                <c:pt idx="77">
                  <c:v>84.263999999999996</c:v>
                </c:pt>
                <c:pt idx="78">
                  <c:v>82.724000000000004</c:v>
                </c:pt>
                <c:pt idx="79">
                  <c:v>84.891000000000005</c:v>
                </c:pt>
                <c:pt idx="80">
                  <c:v>87.108999999999995</c:v>
                </c:pt>
                <c:pt idx="81">
                  <c:v>86.144000000000005</c:v>
                </c:pt>
                <c:pt idx="82">
                  <c:v>89.227999999999994</c:v>
                </c:pt>
                <c:pt idx="83">
                  <c:v>88.703000000000003</c:v>
                </c:pt>
                <c:pt idx="84">
                  <c:v>90.665000000000006</c:v>
                </c:pt>
                <c:pt idx="85">
                  <c:v>90.596999999999994</c:v>
                </c:pt>
                <c:pt idx="86">
                  <c:v>88.694999999999993</c:v>
                </c:pt>
                <c:pt idx="87">
                  <c:v>93.873999999999995</c:v>
                </c:pt>
                <c:pt idx="88">
                  <c:v>93.873999999999995</c:v>
                </c:pt>
                <c:pt idx="89">
                  <c:v>93.873999999999995</c:v>
                </c:pt>
                <c:pt idx="90">
                  <c:v>94.411000000000001</c:v>
                </c:pt>
                <c:pt idx="91">
                  <c:v>94.411000000000001</c:v>
                </c:pt>
                <c:pt idx="92">
                  <c:v>94.411000000000001</c:v>
                </c:pt>
                <c:pt idx="93">
                  <c:v>110.63800000000001</c:v>
                </c:pt>
                <c:pt idx="94">
                  <c:v>97.698999999999998</c:v>
                </c:pt>
                <c:pt idx="95">
                  <c:v>101.056</c:v>
                </c:pt>
                <c:pt idx="96">
                  <c:v>99.867999999999995</c:v>
                </c:pt>
                <c:pt idx="97">
                  <c:v>103.661</c:v>
                </c:pt>
                <c:pt idx="98">
                  <c:v>105.331</c:v>
                </c:pt>
                <c:pt idx="99">
                  <c:v>84.263999999999996</c:v>
                </c:pt>
                <c:pt idx="100">
                  <c:v>104.23</c:v>
                </c:pt>
                <c:pt idx="101">
                  <c:v>116.977</c:v>
                </c:pt>
                <c:pt idx="102">
                  <c:v>115.152</c:v>
                </c:pt>
                <c:pt idx="103">
                  <c:v>112.495</c:v>
                </c:pt>
                <c:pt idx="104">
                  <c:v>115.152</c:v>
                </c:pt>
                <c:pt idx="105">
                  <c:v>107.602</c:v>
                </c:pt>
                <c:pt idx="106">
                  <c:v>108.541</c:v>
                </c:pt>
                <c:pt idx="107">
                  <c:v>105.38800000000001</c:v>
                </c:pt>
                <c:pt idx="108">
                  <c:v>105.331</c:v>
                </c:pt>
                <c:pt idx="109">
                  <c:v>105.388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528128"/>
        <c:axId val="186530048"/>
      </c:scatterChart>
      <c:valAx>
        <c:axId val="186528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Mbp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86530048"/>
        <c:crosses val="autoZero"/>
        <c:crossBetween val="midCat"/>
      </c:valAx>
      <c:valAx>
        <c:axId val="1865300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cM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crossAx val="1865281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l-PL" sz="1800" b="1" i="0" baseline="0">
                <a:effectLst/>
              </a:rPr>
              <a:t>Chr. XI Genetic map </a:t>
            </a:r>
            <a:r>
              <a:rPr lang="pl-PL" sz="1800" b="1" i="1" baseline="0">
                <a:effectLst/>
              </a:rPr>
              <a:t>Sen1</a:t>
            </a:r>
            <a:r>
              <a:rPr lang="pl-PL" sz="1800" b="1" i="0" baseline="0">
                <a:effectLst/>
              </a:rPr>
              <a:t> (P1+P2) vs physical map DM1-3</a:t>
            </a:r>
          </a:p>
          <a:p>
            <a:pPr>
              <a:defRPr/>
            </a:pPr>
            <a:r>
              <a:rPr lang="pl-PL" sz="1800" b="1" i="0" baseline="0">
                <a:effectLst/>
              </a:rPr>
              <a:t>96 individuals without </a:t>
            </a:r>
            <a:r>
              <a:rPr lang="pl-PL" sz="1800" b="1" i="1" baseline="0">
                <a:effectLst/>
              </a:rPr>
              <a:t>Sen2</a:t>
            </a:r>
            <a:endParaRPr lang="pl-PL" i="1">
              <a:effectLst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Sen1 (P1+P2)'!$X$2:$X$70</c:f>
              <c:numCache>
                <c:formatCode>General</c:formatCode>
                <c:ptCount val="69"/>
                <c:pt idx="0">
                  <c:v>0.63897400000000004</c:v>
                </c:pt>
                <c:pt idx="1">
                  <c:v>0.74612299999999998</c:v>
                </c:pt>
                <c:pt idx="2">
                  <c:v>0.95096999999999998</c:v>
                </c:pt>
                <c:pt idx="3">
                  <c:v>0.97756799999999999</c:v>
                </c:pt>
                <c:pt idx="4">
                  <c:v>1.634881</c:v>
                </c:pt>
                <c:pt idx="5">
                  <c:v>1.636806</c:v>
                </c:pt>
                <c:pt idx="6">
                  <c:v>1.636806</c:v>
                </c:pt>
                <c:pt idx="7">
                  <c:v>1.6368720000000001</c:v>
                </c:pt>
                <c:pt idx="8">
                  <c:v>1.757986</c:v>
                </c:pt>
                <c:pt idx="9">
                  <c:v>1.798386</c:v>
                </c:pt>
                <c:pt idx="10">
                  <c:v>3.078093</c:v>
                </c:pt>
                <c:pt idx="11">
                  <c:v>6.2581829999999998</c:v>
                </c:pt>
                <c:pt idx="12">
                  <c:v>7.1276010000000003</c:v>
                </c:pt>
                <c:pt idx="13">
                  <c:v>7.2959079999999998</c:v>
                </c:pt>
                <c:pt idx="14">
                  <c:v>8.7646490000000004</c:v>
                </c:pt>
                <c:pt idx="15">
                  <c:v>9.0192840000000007</c:v>
                </c:pt>
                <c:pt idx="16">
                  <c:v>9.1194539999999993</c:v>
                </c:pt>
                <c:pt idx="17">
                  <c:v>9.7059669999999993</c:v>
                </c:pt>
                <c:pt idx="18">
                  <c:v>10.294670999999999</c:v>
                </c:pt>
                <c:pt idx="19">
                  <c:v>10.343536</c:v>
                </c:pt>
                <c:pt idx="20">
                  <c:v>10.707079999999999</c:v>
                </c:pt>
                <c:pt idx="21">
                  <c:v>10.771597</c:v>
                </c:pt>
                <c:pt idx="22">
                  <c:v>10.796373000000001</c:v>
                </c:pt>
                <c:pt idx="23">
                  <c:v>11.026066999999999</c:v>
                </c:pt>
                <c:pt idx="24">
                  <c:v>11.164331000000001</c:v>
                </c:pt>
                <c:pt idx="25">
                  <c:v>11.177878</c:v>
                </c:pt>
                <c:pt idx="26">
                  <c:v>11.270754999999999</c:v>
                </c:pt>
                <c:pt idx="27">
                  <c:v>13.399798000000001</c:v>
                </c:pt>
                <c:pt idx="28">
                  <c:v>13.760698</c:v>
                </c:pt>
                <c:pt idx="29">
                  <c:v>13.794159000000001</c:v>
                </c:pt>
                <c:pt idx="30">
                  <c:v>13.873611</c:v>
                </c:pt>
                <c:pt idx="31">
                  <c:v>14.099814</c:v>
                </c:pt>
                <c:pt idx="32">
                  <c:v>14.407361</c:v>
                </c:pt>
                <c:pt idx="33">
                  <c:v>14.407361</c:v>
                </c:pt>
                <c:pt idx="34">
                  <c:v>14.494495000000001</c:v>
                </c:pt>
                <c:pt idx="35">
                  <c:v>14.66418</c:v>
                </c:pt>
                <c:pt idx="36">
                  <c:v>30.296866999999999</c:v>
                </c:pt>
                <c:pt idx="37">
                  <c:v>30.690480000000001</c:v>
                </c:pt>
                <c:pt idx="38">
                  <c:v>32.046523000000001</c:v>
                </c:pt>
                <c:pt idx="39">
                  <c:v>33.618673999999999</c:v>
                </c:pt>
                <c:pt idx="40">
                  <c:v>35.063039000000003</c:v>
                </c:pt>
                <c:pt idx="41">
                  <c:v>35.151058999999997</c:v>
                </c:pt>
                <c:pt idx="42">
                  <c:v>35.581353999999997</c:v>
                </c:pt>
                <c:pt idx="43">
                  <c:v>35.587496999999999</c:v>
                </c:pt>
                <c:pt idx="44">
                  <c:v>36.586601999999999</c:v>
                </c:pt>
                <c:pt idx="45">
                  <c:v>37.705623000000003</c:v>
                </c:pt>
                <c:pt idx="46">
                  <c:v>37.717801999999999</c:v>
                </c:pt>
                <c:pt idx="47">
                  <c:v>37.905526999999999</c:v>
                </c:pt>
                <c:pt idx="48">
                  <c:v>38.032581999999998</c:v>
                </c:pt>
                <c:pt idx="49">
                  <c:v>38.045555999999998</c:v>
                </c:pt>
                <c:pt idx="50">
                  <c:v>38.045634999999997</c:v>
                </c:pt>
                <c:pt idx="51">
                  <c:v>38.178173999999999</c:v>
                </c:pt>
                <c:pt idx="52">
                  <c:v>38.225647000000002</c:v>
                </c:pt>
                <c:pt idx="53">
                  <c:v>38.920575999999997</c:v>
                </c:pt>
                <c:pt idx="54">
                  <c:v>39.404713999999998</c:v>
                </c:pt>
                <c:pt idx="55">
                  <c:v>39.687820000000002</c:v>
                </c:pt>
                <c:pt idx="56">
                  <c:v>39.867282000000003</c:v>
                </c:pt>
                <c:pt idx="57">
                  <c:v>40.249454</c:v>
                </c:pt>
                <c:pt idx="58">
                  <c:v>40.400216999999998</c:v>
                </c:pt>
                <c:pt idx="59">
                  <c:v>40.405157000000003</c:v>
                </c:pt>
                <c:pt idx="60">
                  <c:v>40.459823999999998</c:v>
                </c:pt>
                <c:pt idx="61">
                  <c:v>40.689860000000003</c:v>
                </c:pt>
                <c:pt idx="62">
                  <c:v>40.716199000000003</c:v>
                </c:pt>
                <c:pt idx="63">
                  <c:v>40.739244999999997</c:v>
                </c:pt>
                <c:pt idx="64">
                  <c:v>41.174588</c:v>
                </c:pt>
                <c:pt idx="65">
                  <c:v>41.474075999999997</c:v>
                </c:pt>
                <c:pt idx="66">
                  <c:v>42.356225999999999</c:v>
                </c:pt>
                <c:pt idx="67">
                  <c:v>42.819294999999997</c:v>
                </c:pt>
                <c:pt idx="68">
                  <c:v>42.834696000000001</c:v>
                </c:pt>
              </c:numCache>
            </c:numRef>
          </c:xVal>
          <c:yVal>
            <c:numRef>
              <c:f>'Sen1 (P1+P2)'!$Y$2:$Y$70</c:f>
              <c:numCache>
                <c:formatCode>0.0</c:formatCode>
                <c:ptCount val="69"/>
                <c:pt idx="0">
                  <c:v>0</c:v>
                </c:pt>
                <c:pt idx="1">
                  <c:v>1.17</c:v>
                </c:pt>
                <c:pt idx="2">
                  <c:v>1.782</c:v>
                </c:pt>
                <c:pt idx="3">
                  <c:v>2.6509999999999998</c:v>
                </c:pt>
                <c:pt idx="4">
                  <c:v>5.4829999999999997</c:v>
                </c:pt>
                <c:pt idx="5">
                  <c:v>5.4909999999999997</c:v>
                </c:pt>
                <c:pt idx="6">
                  <c:v>5.5330000000000004</c:v>
                </c:pt>
                <c:pt idx="7">
                  <c:v>5.4850000000000003</c:v>
                </c:pt>
                <c:pt idx="8">
                  <c:v>18.398</c:v>
                </c:pt>
                <c:pt idx="9">
                  <c:v>17.797999999999998</c:v>
                </c:pt>
                <c:pt idx="10">
                  <c:v>10.438000000000001</c:v>
                </c:pt>
                <c:pt idx="11">
                  <c:v>21.108000000000001</c:v>
                </c:pt>
                <c:pt idx="12">
                  <c:v>16.542000000000002</c:v>
                </c:pt>
                <c:pt idx="13">
                  <c:v>19.125</c:v>
                </c:pt>
                <c:pt idx="14">
                  <c:v>24.088000000000001</c:v>
                </c:pt>
                <c:pt idx="15">
                  <c:v>24.088999999999999</c:v>
                </c:pt>
                <c:pt idx="16">
                  <c:v>20.331</c:v>
                </c:pt>
                <c:pt idx="17">
                  <c:v>25.175000000000001</c:v>
                </c:pt>
                <c:pt idx="18">
                  <c:v>22.486000000000001</c:v>
                </c:pt>
                <c:pt idx="19">
                  <c:v>22.524999999999999</c:v>
                </c:pt>
                <c:pt idx="20">
                  <c:v>23.975999999999999</c:v>
                </c:pt>
                <c:pt idx="21">
                  <c:v>21.61</c:v>
                </c:pt>
                <c:pt idx="22">
                  <c:v>23.564</c:v>
                </c:pt>
                <c:pt idx="23">
                  <c:v>23.611999999999998</c:v>
                </c:pt>
                <c:pt idx="24">
                  <c:v>23.405000000000001</c:v>
                </c:pt>
                <c:pt idx="25">
                  <c:v>23.58</c:v>
                </c:pt>
                <c:pt idx="26">
                  <c:v>23.581</c:v>
                </c:pt>
                <c:pt idx="27">
                  <c:v>24.695</c:v>
                </c:pt>
                <c:pt idx="28">
                  <c:v>24.553000000000001</c:v>
                </c:pt>
                <c:pt idx="29">
                  <c:v>25.393999999999998</c:v>
                </c:pt>
                <c:pt idx="30">
                  <c:v>24.600999999999999</c:v>
                </c:pt>
                <c:pt idx="31">
                  <c:v>24.718</c:v>
                </c:pt>
                <c:pt idx="32">
                  <c:v>24.655999999999999</c:v>
                </c:pt>
                <c:pt idx="33">
                  <c:v>24.68</c:v>
                </c:pt>
                <c:pt idx="34">
                  <c:v>24.681000000000001</c:v>
                </c:pt>
                <c:pt idx="35">
                  <c:v>24.678999999999998</c:v>
                </c:pt>
                <c:pt idx="36">
                  <c:v>25.934999999999999</c:v>
                </c:pt>
                <c:pt idx="37">
                  <c:v>25.623000000000001</c:v>
                </c:pt>
                <c:pt idx="38">
                  <c:v>25.762</c:v>
                </c:pt>
                <c:pt idx="39">
                  <c:v>25.776</c:v>
                </c:pt>
                <c:pt idx="40">
                  <c:v>27.096</c:v>
                </c:pt>
                <c:pt idx="41">
                  <c:v>26.815000000000001</c:v>
                </c:pt>
                <c:pt idx="42">
                  <c:v>28.146000000000001</c:v>
                </c:pt>
                <c:pt idx="43">
                  <c:v>27.745999999999999</c:v>
                </c:pt>
                <c:pt idx="44">
                  <c:v>28.625</c:v>
                </c:pt>
                <c:pt idx="45">
                  <c:v>30.672999999999998</c:v>
                </c:pt>
                <c:pt idx="46">
                  <c:v>30.18</c:v>
                </c:pt>
                <c:pt idx="47">
                  <c:v>32.549999999999997</c:v>
                </c:pt>
                <c:pt idx="48">
                  <c:v>30.655999999999999</c:v>
                </c:pt>
                <c:pt idx="49">
                  <c:v>30.623999999999999</c:v>
                </c:pt>
                <c:pt idx="50">
                  <c:v>29.959</c:v>
                </c:pt>
                <c:pt idx="51">
                  <c:v>30.023</c:v>
                </c:pt>
                <c:pt idx="52">
                  <c:v>30.082999999999998</c:v>
                </c:pt>
                <c:pt idx="53">
                  <c:v>31.120999999999999</c:v>
                </c:pt>
                <c:pt idx="54">
                  <c:v>31.734999999999999</c:v>
                </c:pt>
                <c:pt idx="55">
                  <c:v>29.696000000000002</c:v>
                </c:pt>
                <c:pt idx="56">
                  <c:v>31.806999999999999</c:v>
                </c:pt>
                <c:pt idx="57">
                  <c:v>33.488</c:v>
                </c:pt>
                <c:pt idx="58">
                  <c:v>34.426000000000002</c:v>
                </c:pt>
                <c:pt idx="59">
                  <c:v>34.320999999999998</c:v>
                </c:pt>
                <c:pt idx="60">
                  <c:v>34.271000000000001</c:v>
                </c:pt>
                <c:pt idx="61">
                  <c:v>33.811999999999998</c:v>
                </c:pt>
                <c:pt idx="62">
                  <c:v>34.347000000000001</c:v>
                </c:pt>
                <c:pt idx="63">
                  <c:v>34.212000000000003</c:v>
                </c:pt>
                <c:pt idx="64">
                  <c:v>39.554000000000002</c:v>
                </c:pt>
                <c:pt idx="65">
                  <c:v>43.454999999999998</c:v>
                </c:pt>
                <c:pt idx="66">
                  <c:v>44.079000000000001</c:v>
                </c:pt>
                <c:pt idx="67">
                  <c:v>46.000999999999998</c:v>
                </c:pt>
                <c:pt idx="68">
                  <c:v>30.513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567296"/>
        <c:axId val="157295360"/>
      </c:scatterChart>
      <c:valAx>
        <c:axId val="186567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Mbp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57295360"/>
        <c:crosses val="autoZero"/>
        <c:crossBetween val="midCat"/>
      </c:valAx>
      <c:valAx>
        <c:axId val="1572953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cM</a:t>
                </a:r>
              </a:p>
            </c:rich>
          </c:tx>
          <c:layout/>
          <c:overlay val="0"/>
        </c:title>
        <c:numFmt formatCode="0.0" sourceLinked="1"/>
        <c:majorTickMark val="none"/>
        <c:minorTickMark val="none"/>
        <c:tickLblPos val="nextTo"/>
        <c:crossAx val="1865672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l-PL" sz="1800" b="1" i="0" baseline="0">
                <a:effectLst/>
              </a:rPr>
              <a:t>Chr. XI Genetic map </a:t>
            </a:r>
            <a:r>
              <a:rPr lang="pl-PL" sz="1800" b="1" i="1" baseline="0">
                <a:effectLst/>
              </a:rPr>
              <a:t>Sen2</a:t>
            </a:r>
            <a:r>
              <a:rPr lang="pl-PL" sz="1800" b="1" i="0" baseline="0">
                <a:effectLst/>
              </a:rPr>
              <a:t> (P1) vs physical map DM1-3</a:t>
            </a:r>
            <a:endParaRPr lang="pl-PL">
              <a:effectLst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en2 (P1)'!$Z$2:$Z$6</c:f>
              <c:strCache>
                <c:ptCount val="1"/>
                <c:pt idx="0">
                  <c:v>0,0 0,0 0,1 0,1 4,3</c:v>
                </c:pt>
              </c:strCache>
            </c:strRef>
          </c:tx>
          <c:spPr>
            <a:ln w="28575">
              <a:noFill/>
            </a:ln>
          </c:spPr>
          <c:xVal>
            <c:numRef>
              <c:f>'Sen2 (P1)'!$Y$7:$Y$103</c:f>
              <c:numCache>
                <c:formatCode>General</c:formatCode>
                <c:ptCount val="97"/>
                <c:pt idx="0">
                  <c:v>1.757986</c:v>
                </c:pt>
                <c:pt idx="1">
                  <c:v>1.798386</c:v>
                </c:pt>
                <c:pt idx="7">
                  <c:v>3.9924870000000001</c:v>
                </c:pt>
                <c:pt idx="10">
                  <c:v>5.5331570000000001</c:v>
                </c:pt>
                <c:pt idx="15">
                  <c:v>10.711377000000001</c:v>
                </c:pt>
                <c:pt idx="16">
                  <c:v>11.268891</c:v>
                </c:pt>
                <c:pt idx="22">
                  <c:v>14.407361</c:v>
                </c:pt>
                <c:pt idx="23">
                  <c:v>15.187412</c:v>
                </c:pt>
                <c:pt idx="26">
                  <c:v>15.187483</c:v>
                </c:pt>
                <c:pt idx="27">
                  <c:v>15.593301</c:v>
                </c:pt>
                <c:pt idx="29">
                  <c:v>22.934612999999999</c:v>
                </c:pt>
                <c:pt idx="37">
                  <c:v>31.231791999999999</c:v>
                </c:pt>
                <c:pt idx="38">
                  <c:v>30.761282999999999</c:v>
                </c:pt>
                <c:pt idx="41">
                  <c:v>31.712071000000002</c:v>
                </c:pt>
                <c:pt idx="42">
                  <c:v>31.688692</c:v>
                </c:pt>
                <c:pt idx="43">
                  <c:v>31.712071000000002</c:v>
                </c:pt>
                <c:pt idx="44">
                  <c:v>33.684486999999997</c:v>
                </c:pt>
                <c:pt idx="52">
                  <c:v>35.055624000000002</c:v>
                </c:pt>
                <c:pt idx="53">
                  <c:v>34.894171</c:v>
                </c:pt>
                <c:pt idx="58">
                  <c:v>37.879548999999997</c:v>
                </c:pt>
                <c:pt idx="60">
                  <c:v>37.501289999999997</c:v>
                </c:pt>
                <c:pt idx="64">
                  <c:v>35.494238000000003</c:v>
                </c:pt>
                <c:pt idx="67">
                  <c:v>37.989991000000003</c:v>
                </c:pt>
                <c:pt idx="71">
                  <c:v>38.336078000000001</c:v>
                </c:pt>
                <c:pt idx="73">
                  <c:v>39.480929000000003</c:v>
                </c:pt>
                <c:pt idx="74">
                  <c:v>39.233435</c:v>
                </c:pt>
                <c:pt idx="75">
                  <c:v>39.567793000000002</c:v>
                </c:pt>
                <c:pt idx="79">
                  <c:v>41.044736</c:v>
                </c:pt>
                <c:pt idx="81">
                  <c:v>41.304496</c:v>
                </c:pt>
                <c:pt idx="87">
                  <c:v>42.885181000000003</c:v>
                </c:pt>
                <c:pt idx="88">
                  <c:v>43.508553999999997</c:v>
                </c:pt>
                <c:pt idx="89">
                  <c:v>43.354847999999997</c:v>
                </c:pt>
                <c:pt idx="94">
                  <c:v>44.156593000000001</c:v>
                </c:pt>
                <c:pt idx="95">
                  <c:v>45.212358000000002</c:v>
                </c:pt>
                <c:pt idx="96">
                  <c:v>44.621212999999997</c:v>
                </c:pt>
              </c:numCache>
            </c:numRef>
          </c:xVal>
          <c:yVal>
            <c:numRef>
              <c:f>'Sen2 (P1)'!$Z$7:$Z$103</c:f>
              <c:numCache>
                <c:formatCode>0.0</c:formatCode>
                <c:ptCount val="97"/>
                <c:pt idx="0">
                  <c:v>5.0179999999999998</c:v>
                </c:pt>
                <c:pt idx="1">
                  <c:v>5.423</c:v>
                </c:pt>
                <c:pt idx="2">
                  <c:v>5.4950000000000001</c:v>
                </c:pt>
                <c:pt idx="3">
                  <c:v>5.7430000000000003</c:v>
                </c:pt>
                <c:pt idx="4">
                  <c:v>5.9349999999999996</c:v>
                </c:pt>
                <c:pt idx="5">
                  <c:v>6.5350000000000001</c:v>
                </c:pt>
                <c:pt idx="6">
                  <c:v>6.8929999999999998</c:v>
                </c:pt>
                <c:pt idx="7">
                  <c:v>7.22</c:v>
                </c:pt>
                <c:pt idx="8">
                  <c:v>7.6779999999999999</c:v>
                </c:pt>
                <c:pt idx="9">
                  <c:v>7.7380000000000004</c:v>
                </c:pt>
                <c:pt idx="10">
                  <c:v>11.946999999999999</c:v>
                </c:pt>
                <c:pt idx="11">
                  <c:v>13.47</c:v>
                </c:pt>
                <c:pt idx="12">
                  <c:v>13.635</c:v>
                </c:pt>
                <c:pt idx="13">
                  <c:v>13.861000000000001</c:v>
                </c:pt>
                <c:pt idx="14">
                  <c:v>24.009</c:v>
                </c:pt>
                <c:pt idx="15">
                  <c:v>30.027000000000001</c:v>
                </c:pt>
                <c:pt idx="16">
                  <c:v>32.484999999999999</c:v>
                </c:pt>
                <c:pt idx="17">
                  <c:v>32.548000000000002</c:v>
                </c:pt>
                <c:pt idx="18">
                  <c:v>32.765000000000001</c:v>
                </c:pt>
                <c:pt idx="19">
                  <c:v>33.024000000000001</c:v>
                </c:pt>
                <c:pt idx="20">
                  <c:v>35.335000000000001</c:v>
                </c:pt>
                <c:pt idx="21">
                  <c:v>35.54</c:v>
                </c:pt>
                <c:pt idx="22">
                  <c:v>35.921999999999997</c:v>
                </c:pt>
                <c:pt idx="23">
                  <c:v>35.994999999999997</c:v>
                </c:pt>
                <c:pt idx="24">
                  <c:v>35.997</c:v>
                </c:pt>
                <c:pt idx="25">
                  <c:v>36.072000000000003</c:v>
                </c:pt>
                <c:pt idx="26">
                  <c:v>36.131</c:v>
                </c:pt>
                <c:pt idx="27">
                  <c:v>36.905000000000001</c:v>
                </c:pt>
                <c:pt idx="28">
                  <c:v>37.761000000000003</c:v>
                </c:pt>
                <c:pt idx="29">
                  <c:v>37.795000000000002</c:v>
                </c:pt>
                <c:pt idx="30">
                  <c:v>37.831000000000003</c:v>
                </c:pt>
                <c:pt idx="31">
                  <c:v>37.863</c:v>
                </c:pt>
                <c:pt idx="32">
                  <c:v>37.883000000000003</c:v>
                </c:pt>
                <c:pt idx="33">
                  <c:v>37.893999999999998</c:v>
                </c:pt>
                <c:pt idx="34">
                  <c:v>37.914999999999999</c:v>
                </c:pt>
                <c:pt idx="35">
                  <c:v>38.530999999999999</c:v>
                </c:pt>
                <c:pt idx="36">
                  <c:v>38.542000000000002</c:v>
                </c:pt>
                <c:pt idx="37">
                  <c:v>38.579000000000001</c:v>
                </c:pt>
                <c:pt idx="38">
                  <c:v>38.582000000000001</c:v>
                </c:pt>
                <c:pt idx="39">
                  <c:v>38.610999999999997</c:v>
                </c:pt>
                <c:pt idx="40">
                  <c:v>38.777999999999999</c:v>
                </c:pt>
                <c:pt idx="41">
                  <c:v>40.164999999999999</c:v>
                </c:pt>
                <c:pt idx="42">
                  <c:v>40.484000000000002</c:v>
                </c:pt>
                <c:pt idx="43">
                  <c:v>40.719000000000001</c:v>
                </c:pt>
                <c:pt idx="44">
                  <c:v>40.844000000000001</c:v>
                </c:pt>
                <c:pt idx="45">
                  <c:v>41.179000000000002</c:v>
                </c:pt>
                <c:pt idx="46">
                  <c:v>41.508000000000003</c:v>
                </c:pt>
                <c:pt idx="47">
                  <c:v>42.268000000000001</c:v>
                </c:pt>
                <c:pt idx="48">
                  <c:v>43.186</c:v>
                </c:pt>
                <c:pt idx="49">
                  <c:v>43.186</c:v>
                </c:pt>
                <c:pt idx="50">
                  <c:v>43.186</c:v>
                </c:pt>
                <c:pt idx="51">
                  <c:v>43.186</c:v>
                </c:pt>
                <c:pt idx="52">
                  <c:v>43.186999999999998</c:v>
                </c:pt>
                <c:pt idx="53">
                  <c:v>43.375</c:v>
                </c:pt>
                <c:pt idx="54">
                  <c:v>44.905000000000001</c:v>
                </c:pt>
                <c:pt idx="55">
                  <c:v>44.982999999999997</c:v>
                </c:pt>
                <c:pt idx="56">
                  <c:v>44.987000000000002</c:v>
                </c:pt>
                <c:pt idx="57">
                  <c:v>45.070999999999998</c:v>
                </c:pt>
                <c:pt idx="58">
                  <c:v>45.09</c:v>
                </c:pt>
                <c:pt idx="59">
                  <c:v>45.142000000000003</c:v>
                </c:pt>
                <c:pt idx="60">
                  <c:v>45.155000000000001</c:v>
                </c:pt>
                <c:pt idx="61">
                  <c:v>45.161000000000001</c:v>
                </c:pt>
                <c:pt idx="62">
                  <c:v>45.161000000000001</c:v>
                </c:pt>
                <c:pt idx="63">
                  <c:v>45.164000000000001</c:v>
                </c:pt>
                <c:pt idx="64">
                  <c:v>45.298000000000002</c:v>
                </c:pt>
                <c:pt idx="65">
                  <c:v>45.308999999999997</c:v>
                </c:pt>
                <c:pt idx="66">
                  <c:v>45.326000000000001</c:v>
                </c:pt>
                <c:pt idx="67">
                  <c:v>45.936</c:v>
                </c:pt>
                <c:pt idx="68">
                  <c:v>46.728999999999999</c:v>
                </c:pt>
                <c:pt idx="69">
                  <c:v>47.243000000000002</c:v>
                </c:pt>
                <c:pt idx="70">
                  <c:v>47.819000000000003</c:v>
                </c:pt>
                <c:pt idx="71">
                  <c:v>48.665999999999997</c:v>
                </c:pt>
                <c:pt idx="72">
                  <c:v>52.191000000000003</c:v>
                </c:pt>
                <c:pt idx="73">
                  <c:v>52.817999999999998</c:v>
                </c:pt>
                <c:pt idx="74">
                  <c:v>52.927</c:v>
                </c:pt>
                <c:pt idx="75">
                  <c:v>53.351999999999997</c:v>
                </c:pt>
                <c:pt idx="76">
                  <c:v>53.868000000000002</c:v>
                </c:pt>
                <c:pt idx="77">
                  <c:v>59.901000000000003</c:v>
                </c:pt>
                <c:pt idx="78">
                  <c:v>60.73</c:v>
                </c:pt>
                <c:pt idx="79">
                  <c:v>67.391000000000005</c:v>
                </c:pt>
                <c:pt idx="80">
                  <c:v>67.492999999999995</c:v>
                </c:pt>
                <c:pt idx="81">
                  <c:v>67.975999999999999</c:v>
                </c:pt>
                <c:pt idx="82">
                  <c:v>69.846000000000004</c:v>
                </c:pt>
                <c:pt idx="83">
                  <c:v>70.430000000000007</c:v>
                </c:pt>
                <c:pt idx="84">
                  <c:v>70.756</c:v>
                </c:pt>
                <c:pt idx="85">
                  <c:v>71.209000000000003</c:v>
                </c:pt>
                <c:pt idx="86">
                  <c:v>71.224000000000004</c:v>
                </c:pt>
                <c:pt idx="87">
                  <c:v>71.253</c:v>
                </c:pt>
                <c:pt idx="88">
                  <c:v>71.971999999999994</c:v>
                </c:pt>
                <c:pt idx="89">
                  <c:v>71.977000000000004</c:v>
                </c:pt>
                <c:pt idx="90">
                  <c:v>72.013999999999996</c:v>
                </c:pt>
                <c:pt idx="91">
                  <c:v>72.564999999999998</c:v>
                </c:pt>
                <c:pt idx="92">
                  <c:v>72.584000000000003</c:v>
                </c:pt>
                <c:pt idx="93">
                  <c:v>72.695999999999998</c:v>
                </c:pt>
                <c:pt idx="94">
                  <c:v>72.703999999999994</c:v>
                </c:pt>
                <c:pt idx="95">
                  <c:v>72.756</c:v>
                </c:pt>
                <c:pt idx="96">
                  <c:v>73.4039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934400"/>
        <c:axId val="186936320"/>
      </c:scatterChart>
      <c:valAx>
        <c:axId val="186934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Mbp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6936320"/>
        <c:crosses val="autoZero"/>
        <c:crossBetween val="midCat"/>
      </c:valAx>
      <c:valAx>
        <c:axId val="1869363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cM</a:t>
                </a:r>
              </a:p>
            </c:rich>
          </c:tx>
          <c:layout/>
          <c:overlay val="0"/>
        </c:title>
        <c:numFmt formatCode="0.0" sourceLinked="1"/>
        <c:majorTickMark val="none"/>
        <c:minorTickMark val="none"/>
        <c:tickLblPos val="nextTo"/>
        <c:crossAx val="1869344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01</xdr:colOff>
      <xdr:row>40</xdr:row>
      <xdr:rowOff>28575</xdr:rowOff>
    </xdr:from>
    <xdr:to>
      <xdr:col>19</xdr:col>
      <xdr:colOff>542925</xdr:colOff>
      <xdr:row>66</xdr:row>
      <xdr:rowOff>57150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8150</xdr:colOff>
      <xdr:row>16</xdr:row>
      <xdr:rowOff>171449</xdr:rowOff>
    </xdr:from>
    <xdr:to>
      <xdr:col>17</xdr:col>
      <xdr:colOff>95250</xdr:colOff>
      <xdr:row>44</xdr:row>
      <xdr:rowOff>9524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8600</xdr:colOff>
      <xdr:row>19</xdr:row>
      <xdr:rowOff>9524</xdr:rowOff>
    </xdr:from>
    <xdr:to>
      <xdr:col>17</xdr:col>
      <xdr:colOff>361950</xdr:colOff>
      <xdr:row>43</xdr:row>
      <xdr:rowOff>114299</xdr:rowOff>
    </xdr:to>
    <xdr:graphicFrame macro="">
      <xdr:nvGraphicFramePr>
        <xdr:cNvPr id="5" name="Wykres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4"/>
  <sheetViews>
    <sheetView topLeftCell="A55" workbookViewId="0">
      <selection activeCell="E34" sqref="E34"/>
    </sheetView>
  </sheetViews>
  <sheetFormatPr defaultRowHeight="14.4" x14ac:dyDescent="0.3"/>
  <cols>
    <col min="2" max="2" width="12.6640625" customWidth="1"/>
    <col min="4" max="4" width="12.6640625" style="3" customWidth="1"/>
    <col min="5" max="5" width="13.33203125" style="2" customWidth="1"/>
    <col min="6" max="6" width="12.5546875" customWidth="1"/>
    <col min="25" max="25" width="9.109375" style="4"/>
  </cols>
  <sheetData>
    <row r="1" spans="1:25" x14ac:dyDescent="0.3">
      <c r="A1" t="s">
        <v>0</v>
      </c>
      <c r="B1" t="s">
        <v>1</v>
      </c>
      <c r="C1" t="s">
        <v>2</v>
      </c>
      <c r="D1" s="3" t="s">
        <v>137</v>
      </c>
      <c r="E1" s="2" t="s">
        <v>173</v>
      </c>
      <c r="K1" t="s">
        <v>146</v>
      </c>
      <c r="L1" t="s">
        <v>142</v>
      </c>
      <c r="U1" t="s">
        <v>0</v>
      </c>
      <c r="V1" t="s">
        <v>1</v>
      </c>
      <c r="X1" t="s">
        <v>172</v>
      </c>
      <c r="Y1" s="4" t="s">
        <v>137</v>
      </c>
    </row>
    <row r="2" spans="1:25" x14ac:dyDescent="0.3">
      <c r="A2">
        <v>1</v>
      </c>
      <c r="B2" t="s">
        <v>3</v>
      </c>
      <c r="C2" t="s">
        <v>135</v>
      </c>
      <c r="D2" s="3">
        <v>0</v>
      </c>
      <c r="E2" s="2" t="s">
        <v>174</v>
      </c>
      <c r="K2" t="s">
        <v>138</v>
      </c>
      <c r="U2">
        <v>1</v>
      </c>
      <c r="V2" t="s">
        <v>3</v>
      </c>
      <c r="X2">
        <v>0.63897400000000004</v>
      </c>
      <c r="Y2" s="4">
        <v>0</v>
      </c>
    </row>
    <row r="3" spans="1:25" x14ac:dyDescent="0.3">
      <c r="A3">
        <v>2</v>
      </c>
      <c r="B3">
        <v>3703139</v>
      </c>
      <c r="C3" t="s">
        <v>135</v>
      </c>
      <c r="D3" s="3">
        <v>0.53100000000000003</v>
      </c>
      <c r="K3" t="s">
        <v>139</v>
      </c>
      <c r="U3">
        <v>3</v>
      </c>
      <c r="V3" t="s">
        <v>4</v>
      </c>
      <c r="X3">
        <v>0.74612299999999998</v>
      </c>
      <c r="Y3" s="4">
        <v>0.53100000000000003</v>
      </c>
    </row>
    <row r="4" spans="1:25" x14ac:dyDescent="0.3">
      <c r="A4">
        <v>3</v>
      </c>
      <c r="B4" t="s">
        <v>4</v>
      </c>
      <c r="C4" t="s">
        <v>135</v>
      </c>
      <c r="D4" s="3">
        <v>0.53100000000000003</v>
      </c>
      <c r="E4" s="2" t="s">
        <v>175</v>
      </c>
      <c r="K4" t="s">
        <v>140</v>
      </c>
      <c r="U4">
        <v>10</v>
      </c>
      <c r="V4" t="s">
        <v>5</v>
      </c>
      <c r="X4">
        <v>0.95096999999999998</v>
      </c>
      <c r="Y4" s="4">
        <v>1.2589999999999999</v>
      </c>
    </row>
    <row r="5" spans="1:25" x14ac:dyDescent="0.3">
      <c r="A5">
        <v>4</v>
      </c>
      <c r="B5">
        <v>5734944</v>
      </c>
      <c r="C5" t="s">
        <v>135</v>
      </c>
      <c r="D5" s="3">
        <v>0.8</v>
      </c>
      <c r="K5" t="s">
        <v>141</v>
      </c>
      <c r="U5">
        <v>12</v>
      </c>
      <c r="V5" t="s">
        <v>6</v>
      </c>
      <c r="X5">
        <v>0.97756799999999999</v>
      </c>
      <c r="Y5" s="4">
        <v>2.4319999999999999</v>
      </c>
    </row>
    <row r="6" spans="1:25" x14ac:dyDescent="0.3">
      <c r="A6">
        <v>5</v>
      </c>
      <c r="B6">
        <v>3679259</v>
      </c>
      <c r="C6" t="s">
        <v>135</v>
      </c>
      <c r="D6" s="3">
        <v>1.0680000000000001</v>
      </c>
      <c r="K6" t="s">
        <v>143</v>
      </c>
      <c r="U6">
        <v>21</v>
      </c>
      <c r="V6" t="s">
        <v>11</v>
      </c>
      <c r="X6">
        <v>1.634881</v>
      </c>
      <c r="Y6" s="4">
        <v>5.6660000000000004</v>
      </c>
    </row>
    <row r="7" spans="1:25" x14ac:dyDescent="0.3">
      <c r="A7">
        <v>6</v>
      </c>
      <c r="B7">
        <v>5740032</v>
      </c>
      <c r="C7" t="s">
        <v>135</v>
      </c>
      <c r="D7" s="3">
        <v>1.0680000000000001</v>
      </c>
      <c r="K7" t="s">
        <v>144</v>
      </c>
      <c r="U7">
        <v>18</v>
      </c>
      <c r="V7" t="s">
        <v>8</v>
      </c>
      <c r="X7">
        <v>1.636806</v>
      </c>
      <c r="Y7" s="4">
        <v>5.1749999999999998</v>
      </c>
    </row>
    <row r="8" spans="1:25" x14ac:dyDescent="0.3">
      <c r="A8">
        <v>7</v>
      </c>
      <c r="B8">
        <v>4502673</v>
      </c>
      <c r="C8" t="s">
        <v>135</v>
      </c>
      <c r="D8" s="3">
        <v>1.0680000000000001</v>
      </c>
      <c r="K8" t="s">
        <v>145</v>
      </c>
      <c r="U8">
        <v>27</v>
      </c>
      <c r="V8" t="s">
        <v>14</v>
      </c>
      <c r="X8">
        <v>1.636806</v>
      </c>
      <c r="Y8" s="4">
        <v>5.6660000000000004</v>
      </c>
    </row>
    <row r="9" spans="1:25" x14ac:dyDescent="0.3">
      <c r="A9">
        <v>8</v>
      </c>
      <c r="B9">
        <v>3679878</v>
      </c>
      <c r="C9" t="s">
        <v>135</v>
      </c>
      <c r="D9" s="3">
        <v>1.125</v>
      </c>
      <c r="U9">
        <v>25</v>
      </c>
      <c r="V9" t="s">
        <v>13</v>
      </c>
      <c r="X9">
        <v>1.6368720000000001</v>
      </c>
      <c r="Y9" s="4">
        <v>5.6660000000000004</v>
      </c>
    </row>
    <row r="10" spans="1:25" x14ac:dyDescent="0.3">
      <c r="A10">
        <v>9</v>
      </c>
      <c r="B10">
        <v>5751890</v>
      </c>
      <c r="C10" t="s">
        <v>135</v>
      </c>
      <c r="D10" s="3">
        <v>1.2190000000000001</v>
      </c>
      <c r="K10" t="s">
        <v>147</v>
      </c>
      <c r="U10">
        <v>30</v>
      </c>
      <c r="V10" t="s">
        <v>16</v>
      </c>
      <c r="X10">
        <v>1.757986</v>
      </c>
      <c r="Y10" s="4">
        <v>7.0490000000000004</v>
      </c>
    </row>
    <row r="11" spans="1:25" x14ac:dyDescent="0.3">
      <c r="A11">
        <v>10</v>
      </c>
      <c r="B11" t="s">
        <v>5</v>
      </c>
      <c r="C11" t="s">
        <v>135</v>
      </c>
      <c r="D11" s="3">
        <v>1.2589999999999999</v>
      </c>
      <c r="E11" s="2" t="s">
        <v>176</v>
      </c>
      <c r="K11" t="s">
        <v>148</v>
      </c>
      <c r="U11">
        <v>29</v>
      </c>
      <c r="V11" t="s">
        <v>15</v>
      </c>
      <c r="X11">
        <v>1.798386</v>
      </c>
      <c r="Y11" s="4">
        <v>6.3339999999999996</v>
      </c>
    </row>
    <row r="12" spans="1:25" x14ac:dyDescent="0.3">
      <c r="A12">
        <v>11</v>
      </c>
      <c r="B12">
        <v>7696907</v>
      </c>
      <c r="C12" t="s">
        <v>135</v>
      </c>
      <c r="D12" s="3">
        <v>1.3380000000000001</v>
      </c>
      <c r="K12" t="s">
        <v>149</v>
      </c>
      <c r="U12">
        <v>39</v>
      </c>
      <c r="V12" t="s">
        <v>21</v>
      </c>
      <c r="X12">
        <v>3.0288439999999999</v>
      </c>
      <c r="Y12" s="4">
        <v>16.195</v>
      </c>
    </row>
    <row r="13" spans="1:25" x14ac:dyDescent="0.3">
      <c r="A13">
        <v>12</v>
      </c>
      <c r="B13" t="s">
        <v>6</v>
      </c>
      <c r="C13" t="s">
        <v>135</v>
      </c>
      <c r="D13" s="3">
        <v>2.4319999999999999</v>
      </c>
      <c r="E13" s="2" t="s">
        <v>177</v>
      </c>
      <c r="K13" t="s">
        <v>150</v>
      </c>
      <c r="U13">
        <v>38</v>
      </c>
      <c r="V13" t="s">
        <v>20</v>
      </c>
      <c r="X13">
        <v>3.078093</v>
      </c>
      <c r="Y13" s="4">
        <v>16.183</v>
      </c>
    </row>
    <row r="14" spans="1:25" x14ac:dyDescent="0.3">
      <c r="A14">
        <v>13</v>
      </c>
      <c r="B14">
        <v>7521697</v>
      </c>
      <c r="C14" t="s">
        <v>135</v>
      </c>
      <c r="D14" s="3">
        <v>3.306</v>
      </c>
      <c r="K14" t="s">
        <v>151</v>
      </c>
      <c r="U14">
        <v>42</v>
      </c>
      <c r="V14" t="s">
        <v>22</v>
      </c>
      <c r="X14">
        <v>3.1674570000000002</v>
      </c>
      <c r="Y14" s="4">
        <v>17.074999999999999</v>
      </c>
    </row>
    <row r="15" spans="1:25" x14ac:dyDescent="0.3">
      <c r="A15">
        <v>14</v>
      </c>
      <c r="B15">
        <v>3696087</v>
      </c>
      <c r="C15" t="s">
        <v>135</v>
      </c>
      <c r="D15" s="3">
        <v>3.39</v>
      </c>
      <c r="K15" t="s">
        <v>152</v>
      </c>
      <c r="U15">
        <v>45</v>
      </c>
      <c r="V15" t="s">
        <v>24</v>
      </c>
      <c r="X15">
        <v>3.9924870000000001</v>
      </c>
      <c r="Y15" s="4">
        <v>19.184000000000001</v>
      </c>
    </row>
    <row r="16" spans="1:25" x14ac:dyDescent="0.3">
      <c r="A16">
        <v>15</v>
      </c>
      <c r="B16" t="s">
        <v>7</v>
      </c>
      <c r="C16" t="s">
        <v>135</v>
      </c>
      <c r="D16" s="3">
        <v>4.9379999999999997</v>
      </c>
      <c r="K16" t="s">
        <v>153</v>
      </c>
      <c r="U16">
        <v>49</v>
      </c>
      <c r="V16" t="s">
        <v>25</v>
      </c>
      <c r="X16">
        <v>5.5331570000000001</v>
      </c>
      <c r="Y16" s="4">
        <v>23.248000000000001</v>
      </c>
    </row>
    <row r="17" spans="1:25" x14ac:dyDescent="0.3">
      <c r="A17">
        <v>16</v>
      </c>
      <c r="B17">
        <v>3691584</v>
      </c>
      <c r="C17" t="s">
        <v>135</v>
      </c>
      <c r="D17" s="3">
        <v>4.9379999999999997</v>
      </c>
      <c r="U17">
        <v>57</v>
      </c>
      <c r="V17" t="s">
        <v>27</v>
      </c>
      <c r="X17">
        <v>6.2581829999999998</v>
      </c>
      <c r="Y17" s="4">
        <v>27.922000000000001</v>
      </c>
    </row>
    <row r="18" spans="1:25" x14ac:dyDescent="0.3">
      <c r="A18">
        <v>17</v>
      </c>
      <c r="B18">
        <v>5755313</v>
      </c>
      <c r="C18" t="s">
        <v>135</v>
      </c>
      <c r="D18" s="3">
        <v>5.0069999999999997</v>
      </c>
      <c r="K18" t="s">
        <v>154</v>
      </c>
      <c r="U18">
        <v>56</v>
      </c>
      <c r="V18" t="s">
        <v>26</v>
      </c>
      <c r="X18">
        <v>7.1276010000000003</v>
      </c>
      <c r="Y18" s="4">
        <v>27.91</v>
      </c>
    </row>
    <row r="19" spans="1:25" x14ac:dyDescent="0.3">
      <c r="A19">
        <v>18</v>
      </c>
      <c r="B19" t="s">
        <v>8</v>
      </c>
      <c r="C19" t="s">
        <v>135</v>
      </c>
      <c r="D19" s="3">
        <v>5.1749999999999998</v>
      </c>
      <c r="E19" s="2" t="s">
        <v>178</v>
      </c>
      <c r="K19" t="s">
        <v>155</v>
      </c>
      <c r="U19">
        <v>60</v>
      </c>
      <c r="V19" t="s">
        <v>29</v>
      </c>
      <c r="X19">
        <v>7.2959079999999998</v>
      </c>
      <c r="Y19" s="4">
        <v>30.01</v>
      </c>
    </row>
    <row r="20" spans="1:25" x14ac:dyDescent="0.3">
      <c r="A20">
        <v>19</v>
      </c>
      <c r="B20" t="s">
        <v>9</v>
      </c>
      <c r="C20" t="s">
        <v>135</v>
      </c>
      <c r="D20" s="3">
        <v>5.1749999999999998</v>
      </c>
      <c r="K20" t="s">
        <v>156</v>
      </c>
      <c r="U20">
        <v>58</v>
      </c>
      <c r="V20" t="s">
        <v>28</v>
      </c>
      <c r="X20">
        <v>7.2978990000000001</v>
      </c>
      <c r="Y20" s="4">
        <v>30.01</v>
      </c>
    </row>
    <row r="21" spans="1:25" x14ac:dyDescent="0.3">
      <c r="A21">
        <v>20</v>
      </c>
      <c r="B21" t="s">
        <v>10</v>
      </c>
      <c r="C21" t="s">
        <v>135</v>
      </c>
      <c r="D21" s="3">
        <v>5.6660000000000004</v>
      </c>
      <c r="K21" t="s">
        <v>157</v>
      </c>
      <c r="U21">
        <v>63</v>
      </c>
      <c r="V21" t="s">
        <v>31</v>
      </c>
      <c r="X21">
        <v>8.7646490000000004</v>
      </c>
      <c r="Y21" s="4">
        <v>35.368000000000002</v>
      </c>
    </row>
    <row r="22" spans="1:25" x14ac:dyDescent="0.3">
      <c r="A22">
        <v>21</v>
      </c>
      <c r="B22" t="s">
        <v>11</v>
      </c>
      <c r="C22" t="s">
        <v>135</v>
      </c>
      <c r="D22" s="3">
        <v>5.6660000000000004</v>
      </c>
      <c r="E22" s="2" t="s">
        <v>179</v>
      </c>
      <c r="K22" t="s">
        <v>158</v>
      </c>
      <c r="U22">
        <v>66</v>
      </c>
      <c r="V22" t="s">
        <v>33</v>
      </c>
      <c r="X22">
        <v>9.0192840000000007</v>
      </c>
      <c r="Y22" s="4">
        <v>38.276000000000003</v>
      </c>
    </row>
    <row r="23" spans="1:25" x14ac:dyDescent="0.3">
      <c r="A23">
        <v>22</v>
      </c>
      <c r="B23" t="s">
        <v>12</v>
      </c>
      <c r="C23" t="s">
        <v>135</v>
      </c>
      <c r="D23" s="3">
        <v>5.6660000000000004</v>
      </c>
      <c r="U23">
        <v>65</v>
      </c>
      <c r="V23" t="s">
        <v>32</v>
      </c>
      <c r="X23">
        <v>9.0294080000000001</v>
      </c>
      <c r="Y23" s="4">
        <v>37.046999999999997</v>
      </c>
    </row>
    <row r="24" spans="1:25" x14ac:dyDescent="0.3">
      <c r="A24">
        <v>23</v>
      </c>
      <c r="B24">
        <v>4444402</v>
      </c>
      <c r="C24" t="s">
        <v>135</v>
      </c>
      <c r="D24" s="3">
        <v>5.6660000000000004</v>
      </c>
      <c r="K24" t="s">
        <v>159</v>
      </c>
      <c r="U24">
        <v>62</v>
      </c>
      <c r="V24" t="s">
        <v>30</v>
      </c>
      <c r="X24">
        <v>9.1194539999999993</v>
      </c>
      <c r="Y24" s="4">
        <v>35.368000000000002</v>
      </c>
    </row>
    <row r="25" spans="1:25" x14ac:dyDescent="0.3">
      <c r="A25">
        <v>24</v>
      </c>
      <c r="B25">
        <v>5736102</v>
      </c>
      <c r="C25" t="s">
        <v>135</v>
      </c>
      <c r="D25" s="3">
        <v>5.6660000000000004</v>
      </c>
      <c r="K25" t="s">
        <v>160</v>
      </c>
      <c r="U25">
        <v>71</v>
      </c>
      <c r="V25" t="s">
        <v>36</v>
      </c>
      <c r="X25">
        <v>9.7059669999999993</v>
      </c>
      <c r="Y25" s="4">
        <v>47.515000000000001</v>
      </c>
    </row>
    <row r="26" spans="1:25" x14ac:dyDescent="0.3">
      <c r="A26">
        <v>25</v>
      </c>
      <c r="B26" t="s">
        <v>13</v>
      </c>
      <c r="C26" t="s">
        <v>135</v>
      </c>
      <c r="D26" s="3">
        <v>5.6660000000000004</v>
      </c>
      <c r="E26" s="2" t="s">
        <v>180</v>
      </c>
      <c r="K26" t="s">
        <v>161</v>
      </c>
      <c r="U26">
        <v>72</v>
      </c>
      <c r="V26" t="s">
        <v>37</v>
      </c>
      <c r="X26">
        <v>10.294670999999999</v>
      </c>
      <c r="Y26" s="4">
        <v>48.378999999999998</v>
      </c>
    </row>
    <row r="27" spans="1:25" x14ac:dyDescent="0.3">
      <c r="A27">
        <v>26</v>
      </c>
      <c r="B27">
        <v>5755315</v>
      </c>
      <c r="C27" t="s">
        <v>135</v>
      </c>
      <c r="D27" s="3">
        <v>5.6660000000000004</v>
      </c>
      <c r="K27" t="s">
        <v>162</v>
      </c>
      <c r="U27">
        <v>73</v>
      </c>
      <c r="V27" t="s">
        <v>38</v>
      </c>
      <c r="X27">
        <v>10.343536</v>
      </c>
      <c r="Y27" s="4">
        <v>48.378999999999998</v>
      </c>
    </row>
    <row r="28" spans="1:25" x14ac:dyDescent="0.3">
      <c r="A28">
        <v>27</v>
      </c>
      <c r="B28" t="s">
        <v>14</v>
      </c>
      <c r="C28" t="s">
        <v>135</v>
      </c>
      <c r="D28" s="3">
        <v>5.6660000000000004</v>
      </c>
      <c r="E28" s="2" t="s">
        <v>178</v>
      </c>
      <c r="K28" t="s">
        <v>163</v>
      </c>
      <c r="U28">
        <v>75</v>
      </c>
      <c r="V28" t="s">
        <v>40</v>
      </c>
      <c r="X28">
        <v>10.707079999999999</v>
      </c>
      <c r="Y28" s="4">
        <v>49.591000000000001</v>
      </c>
    </row>
    <row r="29" spans="1:25" x14ac:dyDescent="0.3">
      <c r="A29">
        <v>28</v>
      </c>
      <c r="B29">
        <v>7475370</v>
      </c>
      <c r="C29" t="s">
        <v>135</v>
      </c>
      <c r="D29" s="3">
        <v>5.6660000000000004</v>
      </c>
      <c r="U29">
        <v>70</v>
      </c>
      <c r="V29" t="s">
        <v>35</v>
      </c>
      <c r="X29">
        <v>10.711377000000001</v>
      </c>
      <c r="Y29" s="4">
        <v>46.3</v>
      </c>
    </row>
    <row r="30" spans="1:25" x14ac:dyDescent="0.3">
      <c r="A30">
        <v>29</v>
      </c>
      <c r="B30" t="s">
        <v>15</v>
      </c>
      <c r="C30" t="s">
        <v>135</v>
      </c>
      <c r="D30" s="3">
        <v>6.3339999999999996</v>
      </c>
      <c r="E30" s="2" t="s">
        <v>181</v>
      </c>
      <c r="K30" t="s">
        <v>164</v>
      </c>
      <c r="U30">
        <v>69</v>
      </c>
      <c r="V30" t="s">
        <v>34</v>
      </c>
      <c r="X30">
        <v>10.771597</v>
      </c>
      <c r="Y30" s="4">
        <v>44.106999999999999</v>
      </c>
    </row>
    <row r="31" spans="1:25" x14ac:dyDescent="0.3">
      <c r="A31">
        <v>30</v>
      </c>
      <c r="B31" t="s">
        <v>16</v>
      </c>
      <c r="C31" t="s">
        <v>135</v>
      </c>
      <c r="D31" s="3">
        <v>7.0490000000000004</v>
      </c>
      <c r="E31" s="2" t="s">
        <v>182</v>
      </c>
      <c r="K31" t="s">
        <v>165</v>
      </c>
      <c r="U31">
        <v>76</v>
      </c>
      <c r="V31" t="s">
        <v>41</v>
      </c>
      <c r="X31">
        <v>10.796373000000001</v>
      </c>
      <c r="Y31" s="4">
        <v>49.83</v>
      </c>
    </row>
    <row r="32" spans="1:25" x14ac:dyDescent="0.3">
      <c r="A32">
        <v>31</v>
      </c>
      <c r="B32" t="s">
        <v>17</v>
      </c>
      <c r="C32" t="s">
        <v>135</v>
      </c>
      <c r="D32" s="3">
        <v>7.1079999999999997</v>
      </c>
      <c r="K32" t="s">
        <v>166</v>
      </c>
      <c r="U32">
        <v>74</v>
      </c>
      <c r="V32" t="s">
        <v>39</v>
      </c>
      <c r="X32">
        <v>11.026066999999999</v>
      </c>
      <c r="Y32" s="4">
        <v>49.591000000000001</v>
      </c>
    </row>
    <row r="33" spans="1:25" x14ac:dyDescent="0.3">
      <c r="A33">
        <v>32</v>
      </c>
      <c r="B33" t="s">
        <v>18</v>
      </c>
      <c r="C33" t="s">
        <v>135</v>
      </c>
      <c r="D33" s="3">
        <v>10.823</v>
      </c>
      <c r="E33" s="2" t="s">
        <v>304</v>
      </c>
      <c r="U33">
        <v>80</v>
      </c>
      <c r="V33" t="s">
        <v>43</v>
      </c>
      <c r="X33">
        <v>11.164331000000001</v>
      </c>
      <c r="Y33" s="4">
        <v>49.988999999999997</v>
      </c>
    </row>
    <row r="34" spans="1:25" x14ac:dyDescent="0.3">
      <c r="A34">
        <v>33</v>
      </c>
      <c r="B34" t="s">
        <v>19</v>
      </c>
      <c r="C34" t="s">
        <v>135</v>
      </c>
      <c r="D34" s="3">
        <v>10.826000000000001</v>
      </c>
      <c r="E34" s="2" t="s">
        <v>305</v>
      </c>
      <c r="K34" t="s">
        <v>167</v>
      </c>
      <c r="U34">
        <v>81</v>
      </c>
      <c r="V34" t="s">
        <v>44</v>
      </c>
      <c r="X34">
        <v>11.177878</v>
      </c>
      <c r="Y34" s="4">
        <v>49.988999999999997</v>
      </c>
    </row>
    <row r="35" spans="1:25" x14ac:dyDescent="0.3">
      <c r="A35">
        <v>34</v>
      </c>
      <c r="B35">
        <v>3678484</v>
      </c>
      <c r="C35" t="s">
        <v>135</v>
      </c>
      <c r="D35" s="3">
        <v>13.515000000000001</v>
      </c>
      <c r="K35" t="s">
        <v>168</v>
      </c>
      <c r="U35">
        <v>92</v>
      </c>
      <c r="V35" t="s">
        <v>49</v>
      </c>
      <c r="X35">
        <v>11.268891</v>
      </c>
      <c r="Y35" s="4">
        <v>53.341000000000001</v>
      </c>
    </row>
    <row r="36" spans="1:25" x14ac:dyDescent="0.3">
      <c r="A36">
        <v>35</v>
      </c>
      <c r="B36">
        <v>3687862</v>
      </c>
      <c r="C36" t="s">
        <v>135</v>
      </c>
      <c r="D36" s="3">
        <v>13.977</v>
      </c>
      <c r="U36">
        <v>78</v>
      </c>
      <c r="V36" t="s">
        <v>42</v>
      </c>
      <c r="X36">
        <v>11.270754999999999</v>
      </c>
      <c r="Y36" s="4">
        <v>49.988999999999997</v>
      </c>
    </row>
    <row r="37" spans="1:25" x14ac:dyDescent="0.3">
      <c r="A37">
        <v>36</v>
      </c>
      <c r="B37">
        <v>3724695</v>
      </c>
      <c r="C37" t="s">
        <v>135</v>
      </c>
      <c r="D37" s="3">
        <v>15.932</v>
      </c>
      <c r="K37" t="s">
        <v>169</v>
      </c>
      <c r="U37">
        <v>155</v>
      </c>
      <c r="V37" t="s">
        <v>78</v>
      </c>
      <c r="X37">
        <v>13.399798000000001</v>
      </c>
      <c r="Y37" s="4">
        <v>72.161000000000001</v>
      </c>
    </row>
    <row r="38" spans="1:25" x14ac:dyDescent="0.3">
      <c r="A38">
        <v>37</v>
      </c>
      <c r="B38">
        <v>3716309</v>
      </c>
      <c r="C38" t="s">
        <v>135</v>
      </c>
      <c r="D38" s="3">
        <v>16.163</v>
      </c>
      <c r="K38" t="s">
        <v>170</v>
      </c>
      <c r="U38">
        <v>149</v>
      </c>
      <c r="V38" t="s">
        <v>74</v>
      </c>
      <c r="X38">
        <v>13.760698</v>
      </c>
      <c r="Y38" s="4">
        <v>71.474000000000004</v>
      </c>
    </row>
    <row r="39" spans="1:25" x14ac:dyDescent="0.3">
      <c r="A39">
        <v>38</v>
      </c>
      <c r="B39" t="s">
        <v>20</v>
      </c>
      <c r="C39" t="s">
        <v>135</v>
      </c>
      <c r="D39" s="3">
        <v>16.183</v>
      </c>
      <c r="E39" s="2" t="s">
        <v>183</v>
      </c>
      <c r="K39" t="s">
        <v>171</v>
      </c>
      <c r="U39">
        <v>82</v>
      </c>
      <c r="V39" t="s">
        <v>45</v>
      </c>
      <c r="X39">
        <v>13.794159000000001</v>
      </c>
      <c r="Y39" s="4">
        <v>51.201000000000001</v>
      </c>
    </row>
    <row r="40" spans="1:25" x14ac:dyDescent="0.3">
      <c r="A40">
        <v>39</v>
      </c>
      <c r="B40" t="s">
        <v>21</v>
      </c>
      <c r="C40" t="s">
        <v>135</v>
      </c>
      <c r="D40" s="3">
        <v>16.195</v>
      </c>
      <c r="E40" s="2" t="s">
        <v>184</v>
      </c>
      <c r="U40">
        <v>152</v>
      </c>
      <c r="V40" t="s">
        <v>76</v>
      </c>
      <c r="X40">
        <v>13.873611</v>
      </c>
      <c r="Y40" s="4">
        <v>72.161000000000001</v>
      </c>
    </row>
    <row r="41" spans="1:25" x14ac:dyDescent="0.3">
      <c r="A41">
        <v>40</v>
      </c>
      <c r="B41">
        <v>5718267</v>
      </c>
      <c r="C41" t="s">
        <v>135</v>
      </c>
      <c r="D41" s="3">
        <v>17.035</v>
      </c>
      <c r="U41">
        <v>113</v>
      </c>
      <c r="V41" t="s">
        <v>59</v>
      </c>
      <c r="X41">
        <v>14.099814</v>
      </c>
      <c r="Y41" s="4">
        <v>59.774000000000001</v>
      </c>
    </row>
    <row r="42" spans="1:25" x14ac:dyDescent="0.3">
      <c r="A42">
        <v>41</v>
      </c>
      <c r="B42">
        <v>5719224</v>
      </c>
      <c r="C42" t="s">
        <v>135</v>
      </c>
      <c r="D42" s="3">
        <v>17.074999999999999</v>
      </c>
      <c r="U42">
        <v>111</v>
      </c>
      <c r="V42" t="s">
        <v>58</v>
      </c>
      <c r="X42">
        <v>14.407361</v>
      </c>
      <c r="Y42" s="4">
        <v>58.433999999999997</v>
      </c>
    </row>
    <row r="43" spans="1:25" x14ac:dyDescent="0.3">
      <c r="A43">
        <v>42</v>
      </c>
      <c r="B43" t="s">
        <v>22</v>
      </c>
      <c r="C43" t="s">
        <v>135</v>
      </c>
      <c r="D43" s="3">
        <v>17.074999999999999</v>
      </c>
      <c r="E43" s="2" t="s">
        <v>185</v>
      </c>
      <c r="U43">
        <v>114</v>
      </c>
      <c r="V43" t="s">
        <v>60</v>
      </c>
      <c r="X43">
        <v>14.407361</v>
      </c>
      <c r="Y43" s="4">
        <v>59.774000000000001</v>
      </c>
    </row>
    <row r="44" spans="1:25" x14ac:dyDescent="0.3">
      <c r="A44">
        <v>43</v>
      </c>
      <c r="B44">
        <v>3695950</v>
      </c>
      <c r="C44" t="s">
        <v>135</v>
      </c>
      <c r="D44" s="3">
        <v>18.562000000000001</v>
      </c>
      <c r="U44">
        <v>150</v>
      </c>
      <c r="V44" t="s">
        <v>75</v>
      </c>
      <c r="X44">
        <v>14.407361</v>
      </c>
      <c r="Y44" s="4">
        <v>71.722999999999999</v>
      </c>
    </row>
    <row r="45" spans="1:25" x14ac:dyDescent="0.3">
      <c r="A45">
        <v>44</v>
      </c>
      <c r="B45" t="s">
        <v>23</v>
      </c>
      <c r="C45" t="s">
        <v>135</v>
      </c>
      <c r="D45" s="3">
        <v>19.184000000000001</v>
      </c>
      <c r="U45">
        <v>147</v>
      </c>
      <c r="V45" t="s">
        <v>73</v>
      </c>
      <c r="X45">
        <v>14.494495000000001</v>
      </c>
      <c r="Y45" s="4">
        <v>71.286000000000001</v>
      </c>
    </row>
    <row r="46" spans="1:25" x14ac:dyDescent="0.3">
      <c r="A46">
        <v>45</v>
      </c>
      <c r="B46" t="s">
        <v>24</v>
      </c>
      <c r="C46" t="s">
        <v>135</v>
      </c>
      <c r="D46" s="3">
        <v>19.184000000000001</v>
      </c>
      <c r="E46" s="2" t="s">
        <v>186</v>
      </c>
      <c r="U46">
        <v>153</v>
      </c>
      <c r="V46" t="s">
        <v>77</v>
      </c>
      <c r="X46">
        <v>14.66418</v>
      </c>
      <c r="Y46" s="4">
        <v>72.161000000000001</v>
      </c>
    </row>
    <row r="47" spans="1:25" x14ac:dyDescent="0.3">
      <c r="A47">
        <v>46</v>
      </c>
      <c r="B47">
        <v>5719311</v>
      </c>
      <c r="C47" t="s">
        <v>135</v>
      </c>
      <c r="D47" s="3">
        <v>20.306999999999999</v>
      </c>
      <c r="U47">
        <v>107</v>
      </c>
      <c r="V47" t="s">
        <v>56</v>
      </c>
      <c r="X47">
        <v>15.187412</v>
      </c>
      <c r="Y47" s="4">
        <v>58.433999999999997</v>
      </c>
    </row>
    <row r="48" spans="1:25" x14ac:dyDescent="0.3">
      <c r="A48">
        <v>47</v>
      </c>
      <c r="B48">
        <v>5730829</v>
      </c>
      <c r="C48" t="s">
        <v>135</v>
      </c>
      <c r="D48" s="3">
        <v>20.329999999999998</v>
      </c>
      <c r="U48">
        <v>110</v>
      </c>
      <c r="V48" t="s">
        <v>57</v>
      </c>
      <c r="X48">
        <v>15.187483</v>
      </c>
      <c r="Y48" s="4">
        <v>58.433999999999997</v>
      </c>
    </row>
    <row r="49" spans="1:25" x14ac:dyDescent="0.3">
      <c r="A49">
        <v>48</v>
      </c>
      <c r="B49">
        <v>3716872</v>
      </c>
      <c r="C49" t="s">
        <v>135</v>
      </c>
      <c r="D49" s="3">
        <v>20.329999999999998</v>
      </c>
      <c r="U49">
        <v>127</v>
      </c>
      <c r="V49" t="s">
        <v>63</v>
      </c>
      <c r="X49">
        <v>15.593301</v>
      </c>
      <c r="Y49" s="4">
        <v>62.825000000000003</v>
      </c>
    </row>
    <row r="50" spans="1:25" x14ac:dyDescent="0.3">
      <c r="A50">
        <v>49</v>
      </c>
      <c r="B50" t="s">
        <v>25</v>
      </c>
      <c r="C50" t="s">
        <v>135</v>
      </c>
      <c r="D50" s="3">
        <v>23.248000000000001</v>
      </c>
      <c r="E50" s="2" t="s">
        <v>187</v>
      </c>
      <c r="U50">
        <v>133</v>
      </c>
      <c r="V50" t="s">
        <v>65</v>
      </c>
      <c r="X50">
        <v>22.934612999999999</v>
      </c>
      <c r="Y50" s="4">
        <v>64.545000000000002</v>
      </c>
    </row>
    <row r="51" spans="1:25" x14ac:dyDescent="0.3">
      <c r="A51">
        <v>50</v>
      </c>
      <c r="B51">
        <v>3688902</v>
      </c>
      <c r="C51" t="s">
        <v>135</v>
      </c>
      <c r="D51" s="3">
        <v>24.393999999999998</v>
      </c>
      <c r="U51">
        <v>157</v>
      </c>
      <c r="V51" t="s">
        <v>80</v>
      </c>
      <c r="X51">
        <v>30.296866999999999</v>
      </c>
      <c r="Y51" s="4">
        <v>73.677000000000007</v>
      </c>
    </row>
    <row r="52" spans="1:25" x14ac:dyDescent="0.3">
      <c r="A52">
        <v>51</v>
      </c>
      <c r="B52">
        <v>5722881</v>
      </c>
      <c r="C52" t="s">
        <v>135</v>
      </c>
      <c r="D52" s="3">
        <v>24.542000000000002</v>
      </c>
      <c r="U52">
        <v>128</v>
      </c>
      <c r="V52" t="s">
        <v>64</v>
      </c>
      <c r="X52">
        <v>30.690480000000001</v>
      </c>
      <c r="Y52" s="4">
        <v>63.01</v>
      </c>
    </row>
    <row r="53" spans="1:25" x14ac:dyDescent="0.3">
      <c r="A53">
        <v>52</v>
      </c>
      <c r="B53">
        <v>5748517</v>
      </c>
      <c r="C53" t="s">
        <v>135</v>
      </c>
      <c r="D53" s="3">
        <v>24.960999999999999</v>
      </c>
      <c r="U53">
        <v>137</v>
      </c>
      <c r="V53" t="s">
        <v>66</v>
      </c>
      <c r="X53">
        <v>30.761282999999999</v>
      </c>
      <c r="Y53" s="4">
        <v>65.376000000000005</v>
      </c>
    </row>
    <row r="54" spans="1:25" x14ac:dyDescent="0.3">
      <c r="A54">
        <v>53</v>
      </c>
      <c r="B54">
        <v>5746314</v>
      </c>
      <c r="C54" t="s">
        <v>135</v>
      </c>
      <c r="D54" s="3">
        <v>24.960999999999999</v>
      </c>
      <c r="U54">
        <v>138</v>
      </c>
      <c r="V54" t="s">
        <v>67</v>
      </c>
      <c r="X54">
        <v>31.231791999999999</v>
      </c>
      <c r="Y54" s="4">
        <v>65.376000000000005</v>
      </c>
    </row>
    <row r="55" spans="1:25" x14ac:dyDescent="0.3">
      <c r="A55">
        <v>54</v>
      </c>
      <c r="B55">
        <v>3686086</v>
      </c>
      <c r="C55" t="s">
        <v>135</v>
      </c>
      <c r="D55" s="3">
        <v>24.960999999999999</v>
      </c>
      <c r="U55">
        <v>143</v>
      </c>
      <c r="V55" t="s">
        <v>70</v>
      </c>
      <c r="X55">
        <v>31.688692</v>
      </c>
      <c r="Y55" s="4">
        <v>69.528000000000006</v>
      </c>
    </row>
    <row r="56" spans="1:25" x14ac:dyDescent="0.3">
      <c r="A56">
        <v>55</v>
      </c>
      <c r="B56">
        <v>4451352</v>
      </c>
      <c r="C56" t="s">
        <v>135</v>
      </c>
      <c r="D56" s="3">
        <v>27.91</v>
      </c>
      <c r="U56">
        <v>142</v>
      </c>
      <c r="V56" t="s">
        <v>69</v>
      </c>
      <c r="X56">
        <v>31.712071000000002</v>
      </c>
      <c r="Y56" s="4">
        <v>68.551000000000002</v>
      </c>
    </row>
    <row r="57" spans="1:25" x14ac:dyDescent="0.3">
      <c r="A57">
        <v>56</v>
      </c>
      <c r="B57" t="s">
        <v>26</v>
      </c>
      <c r="C57" t="s">
        <v>135</v>
      </c>
      <c r="D57" s="3">
        <v>27.91</v>
      </c>
      <c r="E57" s="2" t="s">
        <v>188</v>
      </c>
      <c r="U57">
        <v>144</v>
      </c>
      <c r="V57" t="s">
        <v>71</v>
      </c>
      <c r="X57">
        <v>31.712071000000002</v>
      </c>
      <c r="Y57" s="4">
        <v>69.528000000000006</v>
      </c>
    </row>
    <row r="58" spans="1:25" x14ac:dyDescent="0.3">
      <c r="A58">
        <v>57</v>
      </c>
      <c r="B58" t="s">
        <v>27</v>
      </c>
      <c r="C58" t="s">
        <v>135</v>
      </c>
      <c r="D58" s="3">
        <v>27.922000000000001</v>
      </c>
      <c r="E58" s="2" t="s">
        <v>189</v>
      </c>
      <c r="U58">
        <v>91</v>
      </c>
      <c r="V58" t="s">
        <v>48</v>
      </c>
      <c r="X58">
        <v>32.046523000000001</v>
      </c>
      <c r="Y58" s="4">
        <v>52.808</v>
      </c>
    </row>
    <row r="59" spans="1:25" x14ac:dyDescent="0.3">
      <c r="A59">
        <v>58</v>
      </c>
      <c r="B59" t="s">
        <v>28</v>
      </c>
      <c r="C59" t="s">
        <v>135</v>
      </c>
      <c r="D59" s="3">
        <v>30.01</v>
      </c>
      <c r="E59" s="2" t="s">
        <v>190</v>
      </c>
      <c r="U59">
        <v>95</v>
      </c>
      <c r="V59" t="s">
        <v>50</v>
      </c>
      <c r="X59">
        <v>33.618673999999999</v>
      </c>
      <c r="Y59" s="4">
        <v>54.823</v>
      </c>
    </row>
    <row r="60" spans="1:25" x14ac:dyDescent="0.3">
      <c r="A60">
        <v>59</v>
      </c>
      <c r="B60">
        <v>5752512</v>
      </c>
      <c r="C60" t="s">
        <v>135</v>
      </c>
      <c r="D60" s="3">
        <v>30.01</v>
      </c>
      <c r="U60">
        <v>145</v>
      </c>
      <c r="V60" t="s">
        <v>72</v>
      </c>
      <c r="X60">
        <v>33.684486999999997</v>
      </c>
      <c r="Y60" s="4">
        <v>69.528000000000006</v>
      </c>
    </row>
    <row r="61" spans="1:25" x14ac:dyDescent="0.3">
      <c r="A61">
        <v>60</v>
      </c>
      <c r="B61" t="s">
        <v>29</v>
      </c>
      <c r="C61" t="s">
        <v>135</v>
      </c>
      <c r="D61" s="3">
        <v>30.01</v>
      </c>
      <c r="E61" s="2" t="s">
        <v>191</v>
      </c>
      <c r="U61">
        <v>165</v>
      </c>
      <c r="V61" t="s">
        <v>84</v>
      </c>
      <c r="X61">
        <v>34.894171</v>
      </c>
      <c r="Y61" s="4">
        <v>77.438999999999993</v>
      </c>
    </row>
    <row r="62" spans="1:25" x14ac:dyDescent="0.3">
      <c r="A62">
        <v>61</v>
      </c>
      <c r="B62">
        <v>5730553</v>
      </c>
      <c r="C62" t="s">
        <v>135</v>
      </c>
      <c r="D62" s="3">
        <v>30.898</v>
      </c>
      <c r="U62">
        <v>162</v>
      </c>
      <c r="V62" t="s">
        <v>82</v>
      </c>
      <c r="X62">
        <v>35.055624000000002</v>
      </c>
      <c r="Y62" s="4">
        <v>76.914000000000001</v>
      </c>
    </row>
    <row r="63" spans="1:25" x14ac:dyDescent="0.3">
      <c r="A63">
        <v>62</v>
      </c>
      <c r="B63" t="s">
        <v>30</v>
      </c>
      <c r="C63" t="s">
        <v>135</v>
      </c>
      <c r="D63" s="3">
        <v>35.368000000000002</v>
      </c>
      <c r="E63" s="2" t="s">
        <v>192</v>
      </c>
      <c r="U63">
        <v>98</v>
      </c>
      <c r="V63" t="s">
        <v>52</v>
      </c>
      <c r="X63">
        <v>35.063039000000003</v>
      </c>
      <c r="Y63" s="4">
        <v>55.222000000000001</v>
      </c>
    </row>
    <row r="64" spans="1:25" x14ac:dyDescent="0.3">
      <c r="A64">
        <v>63</v>
      </c>
      <c r="B64" t="s">
        <v>31</v>
      </c>
      <c r="C64" t="s">
        <v>135</v>
      </c>
      <c r="D64" s="3">
        <v>35.368000000000002</v>
      </c>
      <c r="E64" s="2" t="s">
        <v>193</v>
      </c>
      <c r="U64">
        <v>97</v>
      </c>
      <c r="V64" t="s">
        <v>51</v>
      </c>
      <c r="X64">
        <v>35.151058999999997</v>
      </c>
      <c r="Y64" s="4">
        <v>55.222000000000001</v>
      </c>
    </row>
    <row r="65" spans="1:25" x14ac:dyDescent="0.3">
      <c r="A65">
        <v>64</v>
      </c>
      <c r="B65">
        <v>5735351</v>
      </c>
      <c r="C65" t="s">
        <v>135</v>
      </c>
      <c r="D65" s="3">
        <v>35.368000000000002</v>
      </c>
      <c r="U65">
        <v>176</v>
      </c>
      <c r="V65" t="s">
        <v>90</v>
      </c>
      <c r="X65">
        <v>35.494238000000003</v>
      </c>
      <c r="Y65" s="4">
        <v>79.558000000000007</v>
      </c>
    </row>
    <row r="66" spans="1:25" x14ac:dyDescent="0.3">
      <c r="A66">
        <v>65</v>
      </c>
      <c r="B66" t="s">
        <v>32</v>
      </c>
      <c r="C66" t="s">
        <v>135</v>
      </c>
      <c r="D66" s="3">
        <v>37.046999999999997</v>
      </c>
      <c r="E66" s="2" t="s">
        <v>194</v>
      </c>
      <c r="U66">
        <v>103</v>
      </c>
      <c r="V66" t="s">
        <v>55</v>
      </c>
      <c r="X66">
        <v>35.581353999999997</v>
      </c>
      <c r="Y66" s="4">
        <v>56.423000000000002</v>
      </c>
    </row>
    <row r="67" spans="1:25" x14ac:dyDescent="0.3">
      <c r="A67">
        <v>66</v>
      </c>
      <c r="B67" t="s">
        <v>33</v>
      </c>
      <c r="C67" t="s">
        <v>135</v>
      </c>
      <c r="D67" s="3">
        <v>38.276000000000003</v>
      </c>
      <c r="E67" s="2" t="s">
        <v>195</v>
      </c>
      <c r="U67">
        <v>102</v>
      </c>
      <c r="V67" t="s">
        <v>54</v>
      </c>
      <c r="X67">
        <v>35.587496999999999</v>
      </c>
      <c r="Y67" s="4">
        <v>55.826999999999998</v>
      </c>
    </row>
    <row r="68" spans="1:25" x14ac:dyDescent="0.3">
      <c r="A68">
        <v>67</v>
      </c>
      <c r="B68">
        <v>7686559</v>
      </c>
      <c r="C68" t="s">
        <v>135</v>
      </c>
      <c r="D68" s="3">
        <v>38.305999999999997</v>
      </c>
      <c r="U68">
        <v>182</v>
      </c>
      <c r="V68" t="s">
        <v>92</v>
      </c>
      <c r="X68">
        <v>36.586601999999999</v>
      </c>
      <c r="Y68" s="4">
        <v>80.349000000000004</v>
      </c>
    </row>
    <row r="69" spans="1:25" x14ac:dyDescent="0.3">
      <c r="A69">
        <v>68</v>
      </c>
      <c r="B69">
        <v>12448947</v>
      </c>
      <c r="C69" t="s">
        <v>135</v>
      </c>
      <c r="D69" s="3">
        <v>39.378999999999998</v>
      </c>
      <c r="U69">
        <v>169</v>
      </c>
      <c r="V69" t="s">
        <v>86</v>
      </c>
      <c r="X69">
        <v>37.501289999999997</v>
      </c>
      <c r="Y69" s="4">
        <v>79.558000000000007</v>
      </c>
    </row>
    <row r="70" spans="1:25" x14ac:dyDescent="0.3">
      <c r="A70">
        <v>69</v>
      </c>
      <c r="B70" t="s">
        <v>34</v>
      </c>
      <c r="C70" t="s">
        <v>135</v>
      </c>
      <c r="D70" s="3">
        <v>44.106999999999999</v>
      </c>
      <c r="E70" s="2" t="s">
        <v>196</v>
      </c>
      <c r="U70">
        <v>192</v>
      </c>
      <c r="V70" t="s">
        <v>97</v>
      </c>
      <c r="X70">
        <v>37.705623000000003</v>
      </c>
      <c r="Y70" s="4">
        <v>83.638999999999996</v>
      </c>
    </row>
    <row r="71" spans="1:25" x14ac:dyDescent="0.3">
      <c r="A71">
        <v>70</v>
      </c>
      <c r="B71" t="s">
        <v>35</v>
      </c>
      <c r="C71" t="s">
        <v>135</v>
      </c>
      <c r="D71" s="3">
        <v>46.3</v>
      </c>
      <c r="E71" s="2" t="s">
        <v>197</v>
      </c>
      <c r="U71">
        <v>273</v>
      </c>
      <c r="V71" t="s">
        <v>134</v>
      </c>
      <c r="X71">
        <v>37.717801999999999</v>
      </c>
      <c r="Y71" s="4">
        <v>131.20099999999999</v>
      </c>
    </row>
    <row r="72" spans="1:25" x14ac:dyDescent="0.3">
      <c r="A72">
        <v>71</v>
      </c>
      <c r="B72" t="s">
        <v>36</v>
      </c>
      <c r="C72" t="s">
        <v>135</v>
      </c>
      <c r="D72" s="3">
        <v>47.515000000000001</v>
      </c>
      <c r="E72" s="2" t="s">
        <v>198</v>
      </c>
      <c r="U72">
        <v>171</v>
      </c>
      <c r="V72" t="s">
        <v>88</v>
      </c>
      <c r="X72">
        <v>37.879548999999997</v>
      </c>
      <c r="Y72" s="4">
        <v>79.558000000000007</v>
      </c>
    </row>
    <row r="73" spans="1:25" x14ac:dyDescent="0.3">
      <c r="A73">
        <v>72</v>
      </c>
      <c r="B73" t="s">
        <v>37</v>
      </c>
      <c r="C73" t="s">
        <v>135</v>
      </c>
      <c r="D73" s="3">
        <v>48.378999999999998</v>
      </c>
      <c r="E73" s="2" t="s">
        <v>199</v>
      </c>
      <c r="U73">
        <v>272</v>
      </c>
      <c r="V73" t="s">
        <v>133</v>
      </c>
      <c r="X73">
        <v>37.905526999999999</v>
      </c>
      <c r="Y73" s="4">
        <v>129.34899999999999</v>
      </c>
    </row>
    <row r="74" spans="1:25" x14ac:dyDescent="0.3">
      <c r="A74">
        <v>73</v>
      </c>
      <c r="B74" t="s">
        <v>38</v>
      </c>
      <c r="C74" t="s">
        <v>135</v>
      </c>
      <c r="D74" s="3">
        <v>48.378999999999998</v>
      </c>
      <c r="E74" s="2" t="s">
        <v>200</v>
      </c>
      <c r="U74">
        <v>181</v>
      </c>
      <c r="V74" t="s">
        <v>91</v>
      </c>
      <c r="X74">
        <v>37.989991000000003</v>
      </c>
      <c r="Y74" s="4">
        <v>80.081999999999994</v>
      </c>
    </row>
    <row r="75" spans="1:25" x14ac:dyDescent="0.3">
      <c r="A75">
        <v>74</v>
      </c>
      <c r="B75" t="s">
        <v>39</v>
      </c>
      <c r="C75" t="s">
        <v>135</v>
      </c>
      <c r="D75" s="3">
        <v>49.591000000000001</v>
      </c>
      <c r="E75" s="2" t="s">
        <v>201</v>
      </c>
      <c r="U75">
        <v>190</v>
      </c>
      <c r="V75" t="s">
        <v>95</v>
      </c>
      <c r="X75">
        <v>38.032581999999998</v>
      </c>
      <c r="Y75" s="4">
        <v>83.638999999999996</v>
      </c>
    </row>
    <row r="76" spans="1:25" x14ac:dyDescent="0.3">
      <c r="A76">
        <v>75</v>
      </c>
      <c r="B76" t="s">
        <v>40</v>
      </c>
      <c r="C76" t="s">
        <v>135</v>
      </c>
      <c r="D76" s="3">
        <v>49.591000000000001</v>
      </c>
      <c r="E76" s="2" t="s">
        <v>202</v>
      </c>
      <c r="U76">
        <v>191</v>
      </c>
      <c r="V76" t="s">
        <v>96</v>
      </c>
      <c r="X76">
        <v>38.045555999999998</v>
      </c>
      <c r="Y76" s="4">
        <v>83.638999999999996</v>
      </c>
    </row>
    <row r="77" spans="1:25" x14ac:dyDescent="0.3">
      <c r="A77">
        <v>76</v>
      </c>
      <c r="B77" t="s">
        <v>41</v>
      </c>
      <c r="C77" t="s">
        <v>135</v>
      </c>
      <c r="D77" s="3">
        <v>49.83</v>
      </c>
      <c r="E77" s="2" t="s">
        <v>203</v>
      </c>
      <c r="U77">
        <v>187</v>
      </c>
      <c r="V77" t="s">
        <v>94</v>
      </c>
      <c r="X77">
        <v>38.045634999999997</v>
      </c>
      <c r="Y77" s="4">
        <v>82.951999999999998</v>
      </c>
    </row>
    <row r="78" spans="1:25" x14ac:dyDescent="0.3">
      <c r="A78">
        <v>77</v>
      </c>
      <c r="B78">
        <v>5742814</v>
      </c>
      <c r="C78" t="s">
        <v>135</v>
      </c>
      <c r="D78" s="3">
        <v>49.988999999999997</v>
      </c>
      <c r="U78">
        <v>201</v>
      </c>
      <c r="V78" t="s">
        <v>100</v>
      </c>
      <c r="X78">
        <v>38.178173999999999</v>
      </c>
      <c r="Y78" s="4">
        <v>84.263999999999996</v>
      </c>
    </row>
    <row r="79" spans="1:25" x14ac:dyDescent="0.3">
      <c r="A79">
        <v>78</v>
      </c>
      <c r="B79" t="s">
        <v>42</v>
      </c>
      <c r="C79" t="s">
        <v>135</v>
      </c>
      <c r="D79" s="3">
        <v>49.988999999999997</v>
      </c>
      <c r="E79" s="2" t="s">
        <v>204</v>
      </c>
      <c r="U79">
        <v>196</v>
      </c>
      <c r="V79" t="s">
        <v>98</v>
      </c>
      <c r="X79">
        <v>38.225647000000002</v>
      </c>
      <c r="Y79" s="4">
        <v>84.263999999999996</v>
      </c>
    </row>
    <row r="80" spans="1:25" x14ac:dyDescent="0.3">
      <c r="A80">
        <v>79</v>
      </c>
      <c r="B80">
        <v>12449072</v>
      </c>
      <c r="C80" t="s">
        <v>135</v>
      </c>
      <c r="D80" s="3">
        <v>49.988999999999997</v>
      </c>
      <c r="U80">
        <v>186</v>
      </c>
      <c r="V80" t="s">
        <v>93</v>
      </c>
      <c r="X80">
        <v>38.336078000000001</v>
      </c>
      <c r="Y80" s="4">
        <v>82.724000000000004</v>
      </c>
    </row>
    <row r="81" spans="1:25" x14ac:dyDescent="0.3">
      <c r="A81">
        <v>80</v>
      </c>
      <c r="B81" t="s">
        <v>43</v>
      </c>
      <c r="C81" t="s">
        <v>135</v>
      </c>
      <c r="D81" s="3">
        <v>49.988999999999997</v>
      </c>
      <c r="E81" s="2" t="s">
        <v>205</v>
      </c>
      <c r="U81">
        <v>203</v>
      </c>
      <c r="V81" t="s">
        <v>101</v>
      </c>
      <c r="X81">
        <v>38.920575999999997</v>
      </c>
      <c r="Y81" s="4">
        <v>84.891000000000005</v>
      </c>
    </row>
    <row r="82" spans="1:25" x14ac:dyDescent="0.3">
      <c r="A82">
        <v>81</v>
      </c>
      <c r="B82" t="s">
        <v>44</v>
      </c>
      <c r="C82" t="s">
        <v>135</v>
      </c>
      <c r="D82" s="3">
        <v>49.988999999999997</v>
      </c>
      <c r="E82" s="2" t="s">
        <v>206</v>
      </c>
      <c r="U82">
        <v>210</v>
      </c>
      <c r="V82" t="s">
        <v>103</v>
      </c>
      <c r="X82">
        <v>39.233435</v>
      </c>
      <c r="Y82" s="4">
        <v>87.108999999999995</v>
      </c>
    </row>
    <row r="83" spans="1:25" x14ac:dyDescent="0.3">
      <c r="A83">
        <v>82</v>
      </c>
      <c r="B83" t="s">
        <v>45</v>
      </c>
      <c r="C83" t="s">
        <v>135</v>
      </c>
      <c r="D83" s="3">
        <v>51.201000000000001</v>
      </c>
      <c r="E83" s="2" t="s">
        <v>207</v>
      </c>
      <c r="U83">
        <v>207</v>
      </c>
      <c r="V83" t="s">
        <v>102</v>
      </c>
      <c r="X83">
        <v>39.404713999999998</v>
      </c>
      <c r="Y83" s="4">
        <v>86.144000000000005</v>
      </c>
    </row>
    <row r="84" spans="1:25" x14ac:dyDescent="0.3">
      <c r="A84">
        <v>83</v>
      </c>
      <c r="B84">
        <v>3688488</v>
      </c>
      <c r="C84" t="s">
        <v>135</v>
      </c>
      <c r="D84" s="3">
        <v>51.201000000000001</v>
      </c>
      <c r="U84">
        <v>214</v>
      </c>
      <c r="V84" t="s">
        <v>106</v>
      </c>
      <c r="X84">
        <v>39.480929000000003</v>
      </c>
      <c r="Y84" s="4">
        <v>89.227999999999994</v>
      </c>
    </row>
    <row r="85" spans="1:25" x14ac:dyDescent="0.3">
      <c r="A85">
        <v>84</v>
      </c>
      <c r="B85">
        <v>3720366</v>
      </c>
      <c r="C85" t="s">
        <v>135</v>
      </c>
      <c r="D85" s="3">
        <v>51.201000000000001</v>
      </c>
      <c r="U85">
        <v>212</v>
      </c>
      <c r="V85" t="s">
        <v>105</v>
      </c>
      <c r="X85">
        <v>39.567793000000002</v>
      </c>
      <c r="Y85" s="4">
        <v>88.703000000000003</v>
      </c>
    </row>
    <row r="86" spans="1:25" x14ac:dyDescent="0.3">
      <c r="A86">
        <v>85</v>
      </c>
      <c r="B86">
        <v>5717384</v>
      </c>
      <c r="C86" t="s">
        <v>135</v>
      </c>
      <c r="D86" s="3">
        <v>51.201000000000001</v>
      </c>
      <c r="U86">
        <v>218</v>
      </c>
      <c r="V86" t="s">
        <v>108</v>
      </c>
      <c r="X86">
        <v>39.687820000000002</v>
      </c>
      <c r="Y86" s="4">
        <v>90.665000000000006</v>
      </c>
    </row>
    <row r="87" spans="1:25" x14ac:dyDescent="0.3">
      <c r="A87">
        <v>86</v>
      </c>
      <c r="B87">
        <v>12447858</v>
      </c>
      <c r="C87" t="s">
        <v>135</v>
      </c>
      <c r="D87" s="3">
        <v>51.332000000000001</v>
      </c>
      <c r="U87">
        <v>215</v>
      </c>
      <c r="V87" t="s">
        <v>107</v>
      </c>
      <c r="X87">
        <v>39.867282000000003</v>
      </c>
      <c r="Y87" s="4">
        <v>90.596999999999994</v>
      </c>
    </row>
    <row r="88" spans="1:25" x14ac:dyDescent="0.3">
      <c r="A88">
        <v>87</v>
      </c>
      <c r="B88">
        <v>12460518</v>
      </c>
      <c r="C88" t="s">
        <v>135</v>
      </c>
      <c r="D88" s="3">
        <v>51.332000000000001</v>
      </c>
      <c r="U88">
        <v>211</v>
      </c>
      <c r="V88" t="s">
        <v>104</v>
      </c>
      <c r="X88">
        <v>40.249454</v>
      </c>
      <c r="Y88" s="4">
        <v>88.694999999999993</v>
      </c>
    </row>
    <row r="89" spans="1:25" x14ac:dyDescent="0.3">
      <c r="A89">
        <v>88</v>
      </c>
      <c r="B89" t="s">
        <v>46</v>
      </c>
      <c r="C89" t="s">
        <v>135</v>
      </c>
      <c r="D89" s="3">
        <v>52.005000000000003</v>
      </c>
      <c r="U89">
        <v>220</v>
      </c>
      <c r="V89" t="s">
        <v>109</v>
      </c>
      <c r="X89">
        <v>40.400216999999998</v>
      </c>
      <c r="Y89" s="4">
        <v>93.873999999999995</v>
      </c>
    </row>
    <row r="90" spans="1:25" x14ac:dyDescent="0.3">
      <c r="A90">
        <v>89</v>
      </c>
      <c r="B90">
        <v>3693991</v>
      </c>
      <c r="C90" t="s">
        <v>135</v>
      </c>
      <c r="D90" s="3">
        <v>52.337000000000003</v>
      </c>
      <c r="U90">
        <v>221</v>
      </c>
      <c r="V90" t="s">
        <v>110</v>
      </c>
      <c r="X90">
        <v>40.405157000000003</v>
      </c>
      <c r="Y90" s="4">
        <v>93.873999999999995</v>
      </c>
    </row>
    <row r="91" spans="1:25" x14ac:dyDescent="0.3">
      <c r="A91">
        <v>90</v>
      </c>
      <c r="B91" t="s">
        <v>47</v>
      </c>
      <c r="C91" t="s">
        <v>135</v>
      </c>
      <c r="D91" s="3">
        <v>52.808</v>
      </c>
      <c r="U91">
        <v>222</v>
      </c>
      <c r="V91" t="s">
        <v>111</v>
      </c>
      <c r="X91">
        <v>40.459823999999998</v>
      </c>
      <c r="Y91" s="4">
        <v>93.873999999999995</v>
      </c>
    </row>
    <row r="92" spans="1:25" x14ac:dyDescent="0.3">
      <c r="A92">
        <v>91</v>
      </c>
      <c r="B92" t="s">
        <v>48</v>
      </c>
      <c r="C92" t="s">
        <v>135</v>
      </c>
      <c r="D92" s="3">
        <v>52.808</v>
      </c>
      <c r="E92" s="2" t="s">
        <v>208</v>
      </c>
      <c r="U92">
        <v>224</v>
      </c>
      <c r="V92" t="s">
        <v>112</v>
      </c>
      <c r="X92">
        <v>40.689860000000003</v>
      </c>
      <c r="Y92" s="4">
        <v>94.411000000000001</v>
      </c>
    </row>
    <row r="93" spans="1:25" x14ac:dyDescent="0.3">
      <c r="A93">
        <v>92</v>
      </c>
      <c r="B93" t="s">
        <v>49</v>
      </c>
      <c r="C93" t="s">
        <v>135</v>
      </c>
      <c r="D93" s="3">
        <v>53.341000000000001</v>
      </c>
      <c r="E93" s="2" t="s">
        <v>209</v>
      </c>
      <c r="U93">
        <v>225</v>
      </c>
      <c r="V93" t="s">
        <v>113</v>
      </c>
      <c r="X93">
        <v>40.716199000000003</v>
      </c>
      <c r="Y93" s="4">
        <v>94.411000000000001</v>
      </c>
    </row>
    <row r="94" spans="1:25" x14ac:dyDescent="0.3">
      <c r="A94">
        <v>93</v>
      </c>
      <c r="B94">
        <v>12459004</v>
      </c>
      <c r="C94" t="s">
        <v>135</v>
      </c>
      <c r="D94" s="3">
        <v>53.610999999999997</v>
      </c>
      <c r="U94">
        <v>226</v>
      </c>
      <c r="V94" t="s">
        <v>114</v>
      </c>
      <c r="X94">
        <v>40.739244999999997</v>
      </c>
      <c r="Y94" s="4">
        <v>94.411000000000001</v>
      </c>
    </row>
    <row r="95" spans="1:25" x14ac:dyDescent="0.3">
      <c r="A95">
        <v>94</v>
      </c>
      <c r="B95">
        <v>3717221</v>
      </c>
      <c r="C95" t="s">
        <v>135</v>
      </c>
      <c r="D95" s="3">
        <v>54.823</v>
      </c>
      <c r="U95">
        <v>258</v>
      </c>
      <c r="V95" t="s">
        <v>128</v>
      </c>
      <c r="X95">
        <v>41.044736</v>
      </c>
      <c r="Y95" s="4">
        <v>110.63800000000001</v>
      </c>
    </row>
    <row r="96" spans="1:25" x14ac:dyDescent="0.3">
      <c r="A96">
        <v>95</v>
      </c>
      <c r="B96" t="s">
        <v>50</v>
      </c>
      <c r="C96" t="s">
        <v>135</v>
      </c>
      <c r="D96" s="3">
        <v>54.823</v>
      </c>
      <c r="E96" s="2" t="s">
        <v>210</v>
      </c>
      <c r="U96">
        <v>231</v>
      </c>
      <c r="V96" t="s">
        <v>115</v>
      </c>
      <c r="X96">
        <v>41.174588</v>
      </c>
      <c r="Y96" s="4">
        <v>97.698999999999998</v>
      </c>
    </row>
    <row r="97" spans="1:25" x14ac:dyDescent="0.3">
      <c r="A97">
        <v>96</v>
      </c>
      <c r="B97">
        <v>12460643</v>
      </c>
      <c r="C97" t="s">
        <v>135</v>
      </c>
      <c r="D97" s="3">
        <v>55.222000000000001</v>
      </c>
      <c r="U97">
        <v>235</v>
      </c>
      <c r="V97" t="s">
        <v>117</v>
      </c>
      <c r="X97">
        <v>41.304496</v>
      </c>
      <c r="Y97" s="4">
        <v>101.056</v>
      </c>
    </row>
    <row r="98" spans="1:25" x14ac:dyDescent="0.3">
      <c r="A98">
        <v>97</v>
      </c>
      <c r="B98" t="s">
        <v>51</v>
      </c>
      <c r="C98" t="s">
        <v>135</v>
      </c>
      <c r="D98" s="3">
        <v>55.222000000000001</v>
      </c>
      <c r="E98" s="2" t="s">
        <v>211</v>
      </c>
      <c r="U98">
        <v>234</v>
      </c>
      <c r="V98" t="s">
        <v>116</v>
      </c>
      <c r="X98">
        <v>41.474075999999997</v>
      </c>
      <c r="Y98" s="4">
        <v>99.867999999999995</v>
      </c>
    </row>
    <row r="99" spans="1:25" x14ac:dyDescent="0.3">
      <c r="A99">
        <v>98</v>
      </c>
      <c r="B99" t="s">
        <v>52</v>
      </c>
      <c r="C99" t="s">
        <v>135</v>
      </c>
      <c r="D99" s="3">
        <v>55.222000000000001</v>
      </c>
      <c r="E99" s="2" t="s">
        <v>212</v>
      </c>
      <c r="U99">
        <v>239</v>
      </c>
      <c r="V99" t="s">
        <v>119</v>
      </c>
      <c r="X99">
        <v>42.356225999999999</v>
      </c>
      <c r="Y99" s="4">
        <v>103.661</v>
      </c>
    </row>
    <row r="100" spans="1:25" x14ac:dyDescent="0.3">
      <c r="A100">
        <v>99</v>
      </c>
      <c r="B100" t="s">
        <v>53</v>
      </c>
      <c r="C100" t="s">
        <v>135</v>
      </c>
      <c r="D100" s="3">
        <v>55.222000000000001</v>
      </c>
      <c r="U100">
        <v>243</v>
      </c>
      <c r="V100" t="s">
        <v>122</v>
      </c>
      <c r="X100">
        <v>42.819294999999997</v>
      </c>
      <c r="Y100" s="4">
        <v>105.331</v>
      </c>
    </row>
    <row r="101" spans="1:25" x14ac:dyDescent="0.3">
      <c r="A101">
        <v>100</v>
      </c>
      <c r="B101">
        <v>4472470</v>
      </c>
      <c r="C101" t="s">
        <v>135</v>
      </c>
      <c r="D101" s="3">
        <v>55.222000000000001</v>
      </c>
      <c r="U101">
        <v>199</v>
      </c>
      <c r="V101" t="s">
        <v>99</v>
      </c>
      <c r="X101">
        <v>42.834696000000001</v>
      </c>
      <c r="Y101" s="4">
        <v>84.263999999999996</v>
      </c>
    </row>
    <row r="102" spans="1:25" x14ac:dyDescent="0.3">
      <c r="A102">
        <v>101</v>
      </c>
      <c r="B102">
        <v>5740120</v>
      </c>
      <c r="C102" t="s">
        <v>135</v>
      </c>
      <c r="D102" s="3">
        <v>55.222000000000001</v>
      </c>
      <c r="U102">
        <v>240</v>
      </c>
      <c r="V102" t="s">
        <v>120</v>
      </c>
      <c r="X102">
        <v>42.857121999999997</v>
      </c>
      <c r="Y102" s="4">
        <v>104.23</v>
      </c>
    </row>
    <row r="103" spans="1:25" x14ac:dyDescent="0.3">
      <c r="A103">
        <v>102</v>
      </c>
      <c r="B103" t="s">
        <v>54</v>
      </c>
      <c r="C103" t="s">
        <v>135</v>
      </c>
      <c r="D103" s="3">
        <v>55.826999999999998</v>
      </c>
      <c r="E103" s="2" t="s">
        <v>213</v>
      </c>
      <c r="U103">
        <v>271</v>
      </c>
      <c r="V103" t="s">
        <v>132</v>
      </c>
      <c r="X103">
        <v>42.885181000000003</v>
      </c>
      <c r="Y103" s="4">
        <v>116.977</v>
      </c>
    </row>
    <row r="104" spans="1:25" x14ac:dyDescent="0.3">
      <c r="A104">
        <v>103</v>
      </c>
      <c r="B104" t="s">
        <v>55</v>
      </c>
      <c r="C104" t="s">
        <v>135</v>
      </c>
      <c r="D104" s="3">
        <v>56.423000000000002</v>
      </c>
      <c r="E104" s="2" t="s">
        <v>214</v>
      </c>
      <c r="U104">
        <v>268</v>
      </c>
      <c r="V104" t="s">
        <v>131</v>
      </c>
      <c r="X104">
        <v>43.354847999999997</v>
      </c>
      <c r="Y104" s="4">
        <v>115.152</v>
      </c>
    </row>
    <row r="105" spans="1:25" x14ac:dyDescent="0.3">
      <c r="A105">
        <v>104</v>
      </c>
      <c r="B105">
        <v>12460376</v>
      </c>
      <c r="C105" t="s">
        <v>135</v>
      </c>
      <c r="D105" s="3">
        <v>56.968000000000004</v>
      </c>
      <c r="U105">
        <v>263</v>
      </c>
      <c r="V105" t="s">
        <v>129</v>
      </c>
      <c r="X105">
        <v>43.371878000000002</v>
      </c>
      <c r="Y105" s="4">
        <v>112.495</v>
      </c>
    </row>
    <row r="106" spans="1:25" x14ac:dyDescent="0.3">
      <c r="A106">
        <v>105</v>
      </c>
      <c r="B106">
        <v>7698733</v>
      </c>
      <c r="C106" t="s">
        <v>135</v>
      </c>
      <c r="D106" s="3">
        <v>57.43</v>
      </c>
      <c r="U106">
        <v>267</v>
      </c>
      <c r="V106" t="s">
        <v>130</v>
      </c>
      <c r="X106">
        <v>43.508553999999997</v>
      </c>
      <c r="Y106" s="4">
        <v>115.152</v>
      </c>
    </row>
    <row r="107" spans="1:25" x14ac:dyDescent="0.3">
      <c r="A107">
        <v>106</v>
      </c>
      <c r="B107">
        <v>3720278</v>
      </c>
      <c r="C107" t="s">
        <v>135</v>
      </c>
      <c r="D107" s="3">
        <v>57.43</v>
      </c>
      <c r="U107">
        <v>253</v>
      </c>
      <c r="V107" t="s">
        <v>126</v>
      </c>
      <c r="X107">
        <v>44.156593000000001</v>
      </c>
      <c r="Y107" s="4">
        <v>107.602</v>
      </c>
    </row>
    <row r="108" spans="1:25" x14ac:dyDescent="0.3">
      <c r="A108">
        <v>107</v>
      </c>
      <c r="B108" t="s">
        <v>56</v>
      </c>
      <c r="C108" t="s">
        <v>135</v>
      </c>
      <c r="D108" s="3">
        <v>58.433999999999997</v>
      </c>
      <c r="E108" s="2" t="s">
        <v>215</v>
      </c>
      <c r="U108">
        <v>256</v>
      </c>
      <c r="V108" t="s">
        <v>127</v>
      </c>
      <c r="X108">
        <v>44.617812000000001</v>
      </c>
      <c r="Y108" s="4">
        <v>108.541</v>
      </c>
    </row>
    <row r="109" spans="1:25" x14ac:dyDescent="0.3">
      <c r="A109">
        <v>108</v>
      </c>
      <c r="B109">
        <v>5746249</v>
      </c>
      <c r="C109" t="s">
        <v>135</v>
      </c>
      <c r="D109" s="3">
        <v>58.433999999999997</v>
      </c>
      <c r="U109">
        <v>245</v>
      </c>
      <c r="V109" t="s">
        <v>124</v>
      </c>
      <c r="X109">
        <v>44.621212999999997</v>
      </c>
      <c r="Y109" s="4">
        <v>105.38800000000001</v>
      </c>
    </row>
    <row r="110" spans="1:25" x14ac:dyDescent="0.3">
      <c r="A110">
        <v>109</v>
      </c>
      <c r="B110">
        <v>5729047</v>
      </c>
      <c r="C110" t="s">
        <v>135</v>
      </c>
      <c r="D110" s="3">
        <v>58.433999999999997</v>
      </c>
      <c r="U110">
        <v>242</v>
      </c>
      <c r="V110" t="s">
        <v>121</v>
      </c>
      <c r="X110">
        <v>45.010522000000002</v>
      </c>
      <c r="Y110" s="4">
        <v>105.331</v>
      </c>
    </row>
    <row r="111" spans="1:25" x14ac:dyDescent="0.3">
      <c r="A111">
        <v>110</v>
      </c>
      <c r="B111" t="s">
        <v>57</v>
      </c>
      <c r="C111" t="s">
        <v>135</v>
      </c>
      <c r="D111" s="3">
        <v>58.433999999999997</v>
      </c>
      <c r="E111" s="2" t="s">
        <v>216</v>
      </c>
      <c r="U111">
        <v>244</v>
      </c>
      <c r="V111" t="s">
        <v>123</v>
      </c>
      <c r="X111">
        <v>45.212358000000002</v>
      </c>
      <c r="Y111" s="4">
        <v>105.38800000000001</v>
      </c>
    </row>
    <row r="112" spans="1:25" x14ac:dyDescent="0.3">
      <c r="A112">
        <v>111</v>
      </c>
      <c r="B112" t="s">
        <v>58</v>
      </c>
      <c r="C112" t="s">
        <v>135</v>
      </c>
      <c r="D112" s="3">
        <v>58.433999999999997</v>
      </c>
      <c r="E112" s="2" t="s">
        <v>217</v>
      </c>
    </row>
    <row r="113" spans="1:5" x14ac:dyDescent="0.3">
      <c r="A113">
        <v>112</v>
      </c>
      <c r="B113">
        <v>5727092</v>
      </c>
      <c r="C113" t="s">
        <v>135</v>
      </c>
      <c r="D113" s="3">
        <v>58.914999999999999</v>
      </c>
    </row>
    <row r="114" spans="1:5" x14ac:dyDescent="0.3">
      <c r="A114">
        <v>113</v>
      </c>
      <c r="B114" t="s">
        <v>59</v>
      </c>
      <c r="C114" t="s">
        <v>135</v>
      </c>
      <c r="D114" s="3">
        <v>59.774000000000001</v>
      </c>
      <c r="E114" s="2" t="s">
        <v>218</v>
      </c>
    </row>
    <row r="115" spans="1:5" x14ac:dyDescent="0.3">
      <c r="A115">
        <v>114</v>
      </c>
      <c r="B115" t="s">
        <v>60</v>
      </c>
      <c r="C115" t="s">
        <v>135</v>
      </c>
      <c r="D115" s="3">
        <v>59.774000000000001</v>
      </c>
      <c r="E115" s="2" t="s">
        <v>217</v>
      </c>
    </row>
    <row r="116" spans="1:5" x14ac:dyDescent="0.3">
      <c r="A116">
        <v>115</v>
      </c>
      <c r="B116">
        <v>12449064</v>
      </c>
      <c r="C116" t="s">
        <v>135</v>
      </c>
      <c r="D116" s="3">
        <v>60.203000000000003</v>
      </c>
    </row>
    <row r="117" spans="1:5" x14ac:dyDescent="0.3">
      <c r="A117">
        <v>116</v>
      </c>
      <c r="B117">
        <v>5740155</v>
      </c>
      <c r="C117" t="s">
        <v>135</v>
      </c>
      <c r="D117" s="3">
        <v>60.203000000000003</v>
      </c>
    </row>
    <row r="118" spans="1:5" x14ac:dyDescent="0.3">
      <c r="A118">
        <v>117</v>
      </c>
      <c r="B118" t="s">
        <v>61</v>
      </c>
      <c r="C118" t="s">
        <v>135</v>
      </c>
      <c r="D118" s="3">
        <v>61.066000000000003</v>
      </c>
    </row>
    <row r="119" spans="1:5" x14ac:dyDescent="0.3">
      <c r="A119">
        <v>118</v>
      </c>
      <c r="B119">
        <v>12459212</v>
      </c>
      <c r="C119" t="s">
        <v>135</v>
      </c>
      <c r="D119" s="3">
        <v>61.106000000000002</v>
      </c>
    </row>
    <row r="120" spans="1:5" x14ac:dyDescent="0.3">
      <c r="A120">
        <v>119</v>
      </c>
      <c r="B120">
        <v>12448955</v>
      </c>
      <c r="C120" t="s">
        <v>135</v>
      </c>
      <c r="D120" s="3">
        <v>61.106000000000002</v>
      </c>
    </row>
    <row r="121" spans="1:5" x14ac:dyDescent="0.3">
      <c r="A121">
        <v>120</v>
      </c>
      <c r="B121">
        <v>7678051</v>
      </c>
      <c r="C121" t="s">
        <v>135</v>
      </c>
      <c r="D121" s="3">
        <v>61.106000000000002</v>
      </c>
    </row>
    <row r="122" spans="1:5" x14ac:dyDescent="0.3">
      <c r="A122">
        <v>121</v>
      </c>
      <c r="B122" t="s">
        <v>62</v>
      </c>
      <c r="C122" t="s">
        <v>135</v>
      </c>
      <c r="D122" s="3">
        <v>61.106000000000002</v>
      </c>
    </row>
    <row r="123" spans="1:5" x14ac:dyDescent="0.3">
      <c r="A123">
        <v>122</v>
      </c>
      <c r="B123">
        <v>5711136</v>
      </c>
      <c r="C123" t="s">
        <v>135</v>
      </c>
      <c r="D123" s="3">
        <v>61.929000000000002</v>
      </c>
    </row>
    <row r="124" spans="1:5" x14ac:dyDescent="0.3">
      <c r="A124">
        <v>123</v>
      </c>
      <c r="B124">
        <v>3692957</v>
      </c>
      <c r="C124" t="s">
        <v>135</v>
      </c>
      <c r="D124" s="3">
        <v>61.929000000000002</v>
      </c>
    </row>
    <row r="125" spans="1:5" x14ac:dyDescent="0.3">
      <c r="A125">
        <v>124</v>
      </c>
      <c r="B125">
        <v>12457803</v>
      </c>
      <c r="C125" t="s">
        <v>135</v>
      </c>
      <c r="D125" s="3">
        <v>61.929000000000002</v>
      </c>
    </row>
    <row r="126" spans="1:5" x14ac:dyDescent="0.3">
      <c r="A126">
        <v>125</v>
      </c>
      <c r="B126">
        <v>5727109</v>
      </c>
      <c r="C126" t="s">
        <v>135</v>
      </c>
      <c r="D126" s="3">
        <v>62.357999999999997</v>
      </c>
    </row>
    <row r="127" spans="1:5" x14ac:dyDescent="0.3">
      <c r="A127">
        <v>126</v>
      </c>
      <c r="B127">
        <v>5719826</v>
      </c>
      <c r="C127" t="s">
        <v>135</v>
      </c>
      <c r="D127" s="3">
        <v>62.786999999999999</v>
      </c>
    </row>
    <row r="128" spans="1:5" x14ac:dyDescent="0.3">
      <c r="A128">
        <v>127</v>
      </c>
      <c r="B128" t="s">
        <v>63</v>
      </c>
      <c r="C128" t="s">
        <v>135</v>
      </c>
      <c r="D128" s="3">
        <v>62.825000000000003</v>
      </c>
      <c r="E128" s="2" t="s">
        <v>219</v>
      </c>
    </row>
    <row r="129" spans="1:5" x14ac:dyDescent="0.3">
      <c r="A129">
        <v>128</v>
      </c>
      <c r="B129" t="s">
        <v>64</v>
      </c>
      <c r="C129" t="s">
        <v>135</v>
      </c>
      <c r="D129" s="3">
        <v>63.01</v>
      </c>
      <c r="E129" s="2" t="s">
        <v>220</v>
      </c>
    </row>
    <row r="130" spans="1:5" x14ac:dyDescent="0.3">
      <c r="A130">
        <v>129</v>
      </c>
      <c r="B130">
        <v>12457610</v>
      </c>
      <c r="C130" t="s">
        <v>135</v>
      </c>
      <c r="D130" s="3">
        <v>63.22</v>
      </c>
    </row>
    <row r="131" spans="1:5" x14ac:dyDescent="0.3">
      <c r="A131">
        <v>130</v>
      </c>
      <c r="B131">
        <v>12449048</v>
      </c>
      <c r="C131" t="s">
        <v>135</v>
      </c>
      <c r="D131" s="3">
        <v>63.844000000000001</v>
      </c>
    </row>
    <row r="132" spans="1:5" x14ac:dyDescent="0.3">
      <c r="A132">
        <v>131</v>
      </c>
      <c r="B132">
        <v>3697935</v>
      </c>
      <c r="C132" t="s">
        <v>135</v>
      </c>
      <c r="D132" s="3">
        <v>64.545000000000002</v>
      </c>
    </row>
    <row r="133" spans="1:5" x14ac:dyDescent="0.3">
      <c r="A133">
        <v>132</v>
      </c>
      <c r="B133">
        <v>3684333</v>
      </c>
      <c r="C133" t="s">
        <v>135</v>
      </c>
      <c r="D133" s="3">
        <v>64.545000000000002</v>
      </c>
    </row>
    <row r="134" spans="1:5" x14ac:dyDescent="0.3">
      <c r="A134">
        <v>133</v>
      </c>
      <c r="B134" t="s">
        <v>65</v>
      </c>
      <c r="C134" t="s">
        <v>135</v>
      </c>
      <c r="D134" s="3">
        <v>64.545000000000002</v>
      </c>
      <c r="E134" s="2" t="s">
        <v>221</v>
      </c>
    </row>
    <row r="135" spans="1:5" x14ac:dyDescent="0.3">
      <c r="A135">
        <v>134</v>
      </c>
      <c r="B135">
        <v>12446864</v>
      </c>
      <c r="C135" t="s">
        <v>135</v>
      </c>
      <c r="D135" s="3">
        <v>64.869</v>
      </c>
    </row>
    <row r="136" spans="1:5" x14ac:dyDescent="0.3">
      <c r="A136">
        <v>135</v>
      </c>
      <c r="B136">
        <v>5740596</v>
      </c>
      <c r="C136" t="s">
        <v>135</v>
      </c>
      <c r="D136" s="3">
        <v>65.376000000000005</v>
      </c>
    </row>
    <row r="137" spans="1:5" x14ac:dyDescent="0.3">
      <c r="A137">
        <v>136</v>
      </c>
      <c r="B137">
        <v>12458600</v>
      </c>
      <c r="C137" t="s">
        <v>135</v>
      </c>
      <c r="D137" s="3">
        <v>65.376000000000005</v>
      </c>
    </row>
    <row r="138" spans="1:5" x14ac:dyDescent="0.3">
      <c r="A138">
        <v>137</v>
      </c>
      <c r="B138" t="s">
        <v>66</v>
      </c>
      <c r="C138" t="s">
        <v>135</v>
      </c>
      <c r="D138" s="3">
        <v>65.376000000000005</v>
      </c>
      <c r="E138" s="2" t="s">
        <v>222</v>
      </c>
    </row>
    <row r="139" spans="1:5" x14ac:dyDescent="0.3">
      <c r="A139">
        <v>138</v>
      </c>
      <c r="B139" t="s">
        <v>67</v>
      </c>
      <c r="C139" t="s">
        <v>135</v>
      </c>
      <c r="D139" s="3">
        <v>65.376000000000005</v>
      </c>
      <c r="E139" s="2" t="s">
        <v>223</v>
      </c>
    </row>
    <row r="140" spans="1:5" x14ac:dyDescent="0.3">
      <c r="A140">
        <v>139</v>
      </c>
      <c r="B140">
        <v>5743816</v>
      </c>
      <c r="C140" t="s">
        <v>135</v>
      </c>
      <c r="D140" s="3">
        <v>65.376000000000005</v>
      </c>
    </row>
    <row r="141" spans="1:5" x14ac:dyDescent="0.3">
      <c r="A141">
        <v>140</v>
      </c>
      <c r="B141">
        <v>12461887</v>
      </c>
      <c r="C141" t="s">
        <v>135</v>
      </c>
      <c r="D141" s="3">
        <v>65.376000000000005</v>
      </c>
    </row>
    <row r="142" spans="1:5" x14ac:dyDescent="0.3">
      <c r="A142">
        <v>141</v>
      </c>
      <c r="B142" t="s">
        <v>68</v>
      </c>
      <c r="C142" t="s">
        <v>135</v>
      </c>
      <c r="D142" s="3">
        <v>66.453000000000003</v>
      </c>
    </row>
    <row r="143" spans="1:5" x14ac:dyDescent="0.3">
      <c r="A143">
        <v>142</v>
      </c>
      <c r="B143" t="s">
        <v>69</v>
      </c>
      <c r="C143" t="s">
        <v>135</v>
      </c>
      <c r="D143" s="3">
        <v>68.551000000000002</v>
      </c>
      <c r="E143" s="2" t="s">
        <v>224</v>
      </c>
    </row>
    <row r="144" spans="1:5" x14ac:dyDescent="0.3">
      <c r="A144">
        <v>143</v>
      </c>
      <c r="B144" t="s">
        <v>70</v>
      </c>
      <c r="C144" t="s">
        <v>135</v>
      </c>
      <c r="D144" s="3">
        <v>69.528000000000006</v>
      </c>
      <c r="E144" s="2" t="s">
        <v>225</v>
      </c>
    </row>
    <row r="145" spans="1:5" x14ac:dyDescent="0.3">
      <c r="A145">
        <v>144</v>
      </c>
      <c r="B145" t="s">
        <v>71</v>
      </c>
      <c r="C145" t="s">
        <v>135</v>
      </c>
      <c r="D145" s="3">
        <v>69.528000000000006</v>
      </c>
      <c r="E145" s="2" t="s">
        <v>224</v>
      </c>
    </row>
    <row r="146" spans="1:5" x14ac:dyDescent="0.3">
      <c r="A146">
        <v>145</v>
      </c>
      <c r="B146" t="s">
        <v>72</v>
      </c>
      <c r="C146" t="s">
        <v>135</v>
      </c>
      <c r="D146" s="3">
        <v>69.528000000000006</v>
      </c>
      <c r="E146" s="2" t="s">
        <v>226</v>
      </c>
    </row>
    <row r="147" spans="1:5" x14ac:dyDescent="0.3">
      <c r="A147">
        <v>146</v>
      </c>
      <c r="B147">
        <v>12459024</v>
      </c>
      <c r="C147" t="s">
        <v>135</v>
      </c>
      <c r="D147" s="3">
        <v>69.614999999999995</v>
      </c>
    </row>
    <row r="148" spans="1:5" x14ac:dyDescent="0.3">
      <c r="A148">
        <v>147</v>
      </c>
      <c r="B148" t="s">
        <v>73</v>
      </c>
      <c r="C148" t="s">
        <v>135</v>
      </c>
      <c r="D148" s="3">
        <v>71.286000000000001</v>
      </c>
      <c r="E148" s="2" t="s">
        <v>227</v>
      </c>
    </row>
    <row r="149" spans="1:5" x14ac:dyDescent="0.3">
      <c r="A149">
        <v>148</v>
      </c>
      <c r="B149">
        <v>3682934</v>
      </c>
      <c r="C149" t="s">
        <v>135</v>
      </c>
      <c r="D149" s="3">
        <v>71.286000000000001</v>
      </c>
    </row>
    <row r="150" spans="1:5" x14ac:dyDescent="0.3">
      <c r="A150">
        <v>149</v>
      </c>
      <c r="B150" t="s">
        <v>74</v>
      </c>
      <c r="C150" t="s">
        <v>135</v>
      </c>
      <c r="D150" s="3">
        <v>71.474000000000004</v>
      </c>
      <c r="E150" s="2" t="s">
        <v>228</v>
      </c>
    </row>
    <row r="151" spans="1:5" x14ac:dyDescent="0.3">
      <c r="A151">
        <v>150</v>
      </c>
      <c r="B151" t="s">
        <v>75</v>
      </c>
      <c r="C151" t="s">
        <v>135</v>
      </c>
      <c r="D151" s="3">
        <v>71.722999999999999</v>
      </c>
      <c r="E151" s="2" t="s">
        <v>217</v>
      </c>
    </row>
    <row r="152" spans="1:5" x14ac:dyDescent="0.3">
      <c r="A152">
        <v>151</v>
      </c>
      <c r="B152">
        <v>5736129</v>
      </c>
      <c r="C152" t="s">
        <v>135</v>
      </c>
      <c r="D152" s="3">
        <v>71.938000000000002</v>
      </c>
    </row>
    <row r="153" spans="1:5" x14ac:dyDescent="0.3">
      <c r="A153">
        <v>152</v>
      </c>
      <c r="B153" t="s">
        <v>76</v>
      </c>
      <c r="C153" t="s">
        <v>135</v>
      </c>
      <c r="D153" s="3">
        <v>72.161000000000001</v>
      </c>
      <c r="E153" s="2" t="s">
        <v>229</v>
      </c>
    </row>
    <row r="154" spans="1:5" x14ac:dyDescent="0.3">
      <c r="A154">
        <v>153</v>
      </c>
      <c r="B154" t="s">
        <v>77</v>
      </c>
      <c r="C154" t="s">
        <v>135</v>
      </c>
      <c r="D154" s="3">
        <v>72.161000000000001</v>
      </c>
      <c r="E154" s="2" t="s">
        <v>230</v>
      </c>
    </row>
    <row r="155" spans="1:5" x14ac:dyDescent="0.3">
      <c r="A155">
        <v>154</v>
      </c>
      <c r="B155">
        <v>5746146</v>
      </c>
      <c r="C155" t="s">
        <v>135</v>
      </c>
      <c r="D155" s="3">
        <v>72.161000000000001</v>
      </c>
    </row>
    <row r="156" spans="1:5" x14ac:dyDescent="0.3">
      <c r="A156">
        <v>155</v>
      </c>
      <c r="B156" t="s">
        <v>78</v>
      </c>
      <c r="C156" t="s">
        <v>135</v>
      </c>
      <c r="D156" s="3">
        <v>72.161000000000001</v>
      </c>
      <c r="E156" s="2" t="s">
        <v>231</v>
      </c>
    </row>
    <row r="157" spans="1:5" x14ac:dyDescent="0.3">
      <c r="A157">
        <v>156</v>
      </c>
      <c r="B157" t="s">
        <v>79</v>
      </c>
      <c r="C157" t="s">
        <v>135</v>
      </c>
      <c r="D157" s="3">
        <v>72.864999999999995</v>
      </c>
    </row>
    <row r="158" spans="1:5" x14ac:dyDescent="0.3">
      <c r="A158">
        <v>157</v>
      </c>
      <c r="B158" t="s">
        <v>80</v>
      </c>
      <c r="C158" t="s">
        <v>135</v>
      </c>
      <c r="D158" s="3">
        <v>73.677000000000007</v>
      </c>
      <c r="E158" s="2" t="s">
        <v>232</v>
      </c>
    </row>
    <row r="159" spans="1:5" x14ac:dyDescent="0.3">
      <c r="A159">
        <v>158</v>
      </c>
      <c r="B159">
        <v>7476867</v>
      </c>
      <c r="C159" t="s">
        <v>135</v>
      </c>
      <c r="D159" s="3">
        <v>75.302999999999997</v>
      </c>
    </row>
    <row r="160" spans="1:5" x14ac:dyDescent="0.3">
      <c r="A160">
        <v>159</v>
      </c>
      <c r="B160">
        <v>3685075</v>
      </c>
      <c r="C160" t="s">
        <v>135</v>
      </c>
      <c r="D160" s="3">
        <v>75.334000000000003</v>
      </c>
    </row>
    <row r="161" spans="1:5" x14ac:dyDescent="0.3">
      <c r="A161">
        <v>160</v>
      </c>
      <c r="B161">
        <v>3708594</v>
      </c>
      <c r="C161" t="s">
        <v>135</v>
      </c>
      <c r="D161" s="3">
        <v>76.087000000000003</v>
      </c>
    </row>
    <row r="162" spans="1:5" x14ac:dyDescent="0.3">
      <c r="A162">
        <v>161</v>
      </c>
      <c r="B162" t="s">
        <v>81</v>
      </c>
      <c r="C162" t="s">
        <v>135</v>
      </c>
      <c r="D162" s="3">
        <v>76.914000000000001</v>
      </c>
    </row>
    <row r="163" spans="1:5" x14ac:dyDescent="0.3">
      <c r="A163">
        <v>162</v>
      </c>
      <c r="B163" t="s">
        <v>82</v>
      </c>
      <c r="C163" t="s">
        <v>135</v>
      </c>
      <c r="D163" s="3">
        <v>76.914000000000001</v>
      </c>
      <c r="E163" s="2" t="s">
        <v>233</v>
      </c>
    </row>
    <row r="164" spans="1:5" x14ac:dyDescent="0.3">
      <c r="A164">
        <v>163</v>
      </c>
      <c r="B164" s="1" t="s">
        <v>136</v>
      </c>
      <c r="C164" t="s">
        <v>135</v>
      </c>
      <c r="D164" s="3">
        <v>76.914000000000001</v>
      </c>
    </row>
    <row r="165" spans="1:5" x14ac:dyDescent="0.3">
      <c r="A165">
        <v>164</v>
      </c>
      <c r="B165" t="s">
        <v>83</v>
      </c>
      <c r="C165" t="s">
        <v>135</v>
      </c>
      <c r="D165" s="3">
        <v>76.914000000000001</v>
      </c>
    </row>
    <row r="166" spans="1:5" x14ac:dyDescent="0.3">
      <c r="A166">
        <v>165</v>
      </c>
      <c r="B166" t="s">
        <v>84</v>
      </c>
      <c r="C166" t="s">
        <v>135</v>
      </c>
      <c r="D166" s="3">
        <v>77.438999999999993</v>
      </c>
      <c r="E166" s="2" t="s">
        <v>234</v>
      </c>
    </row>
    <row r="167" spans="1:5" x14ac:dyDescent="0.3">
      <c r="A167">
        <v>166</v>
      </c>
      <c r="B167" t="s">
        <v>85</v>
      </c>
      <c r="C167" t="s">
        <v>135</v>
      </c>
      <c r="D167" s="3">
        <v>77.963999999999999</v>
      </c>
    </row>
    <row r="168" spans="1:5" x14ac:dyDescent="0.3">
      <c r="A168">
        <v>167</v>
      </c>
      <c r="B168">
        <v>5737263</v>
      </c>
      <c r="C168" t="s">
        <v>135</v>
      </c>
      <c r="D168" s="3">
        <v>78.555999999999997</v>
      </c>
    </row>
    <row r="169" spans="1:5" x14ac:dyDescent="0.3">
      <c r="A169">
        <v>168</v>
      </c>
      <c r="B169">
        <v>7699819</v>
      </c>
      <c r="C169" t="s">
        <v>135</v>
      </c>
      <c r="D169" s="3">
        <v>79.558000000000007</v>
      </c>
    </row>
    <row r="170" spans="1:5" x14ac:dyDescent="0.3">
      <c r="A170">
        <v>169</v>
      </c>
      <c r="B170" t="s">
        <v>86</v>
      </c>
      <c r="C170" t="s">
        <v>135</v>
      </c>
      <c r="D170" s="3">
        <v>79.558000000000007</v>
      </c>
      <c r="E170" s="2" t="s">
        <v>235</v>
      </c>
    </row>
    <row r="171" spans="1:5" x14ac:dyDescent="0.3">
      <c r="A171">
        <v>170</v>
      </c>
      <c r="B171" t="s">
        <v>87</v>
      </c>
      <c r="C171" t="s">
        <v>135</v>
      </c>
      <c r="D171" s="3">
        <v>79.558000000000007</v>
      </c>
    </row>
    <row r="172" spans="1:5" x14ac:dyDescent="0.3">
      <c r="A172">
        <v>171</v>
      </c>
      <c r="B172" t="s">
        <v>88</v>
      </c>
      <c r="C172" t="s">
        <v>135</v>
      </c>
      <c r="D172" s="3">
        <v>79.558000000000007</v>
      </c>
      <c r="E172" s="2" t="s">
        <v>236</v>
      </c>
    </row>
    <row r="173" spans="1:5" x14ac:dyDescent="0.3">
      <c r="A173">
        <v>172</v>
      </c>
      <c r="B173" t="s">
        <v>89</v>
      </c>
      <c r="C173" t="s">
        <v>135</v>
      </c>
      <c r="D173" s="3">
        <v>79.558000000000007</v>
      </c>
    </row>
    <row r="174" spans="1:5" x14ac:dyDescent="0.3">
      <c r="A174">
        <v>173</v>
      </c>
      <c r="B174">
        <v>12447243</v>
      </c>
      <c r="C174" t="s">
        <v>135</v>
      </c>
      <c r="D174" s="3">
        <v>79.558000000000007</v>
      </c>
    </row>
    <row r="175" spans="1:5" x14ac:dyDescent="0.3">
      <c r="A175">
        <v>174</v>
      </c>
      <c r="B175">
        <v>3680551</v>
      </c>
      <c r="C175" t="s">
        <v>135</v>
      </c>
      <c r="D175" s="3">
        <v>79.558000000000007</v>
      </c>
    </row>
    <row r="176" spans="1:5" x14ac:dyDescent="0.3">
      <c r="A176">
        <v>175</v>
      </c>
      <c r="B176">
        <v>4463520</v>
      </c>
      <c r="C176" t="s">
        <v>135</v>
      </c>
      <c r="D176" s="3">
        <v>79.558000000000007</v>
      </c>
    </row>
    <row r="177" spans="1:5" x14ac:dyDescent="0.3">
      <c r="A177">
        <v>176</v>
      </c>
      <c r="B177" t="s">
        <v>90</v>
      </c>
      <c r="C177" t="s">
        <v>135</v>
      </c>
      <c r="D177" s="3">
        <v>79.558000000000007</v>
      </c>
      <c r="E177" s="2" t="s">
        <v>237</v>
      </c>
    </row>
    <row r="178" spans="1:5" x14ac:dyDescent="0.3">
      <c r="A178">
        <v>177</v>
      </c>
      <c r="B178">
        <v>7699032</v>
      </c>
      <c r="C178" t="s">
        <v>135</v>
      </c>
      <c r="D178" s="3">
        <v>79.558000000000007</v>
      </c>
    </row>
    <row r="179" spans="1:5" x14ac:dyDescent="0.3">
      <c r="A179">
        <v>178</v>
      </c>
      <c r="B179">
        <v>5731315</v>
      </c>
      <c r="C179" t="s">
        <v>135</v>
      </c>
      <c r="D179" s="3">
        <v>79.558000000000007</v>
      </c>
    </row>
    <row r="180" spans="1:5" x14ac:dyDescent="0.3">
      <c r="A180">
        <v>179</v>
      </c>
      <c r="B180">
        <v>5751358</v>
      </c>
      <c r="C180" t="s">
        <v>135</v>
      </c>
      <c r="D180" s="3">
        <v>79.558000000000007</v>
      </c>
    </row>
    <row r="181" spans="1:5" x14ac:dyDescent="0.3">
      <c r="A181">
        <v>180</v>
      </c>
      <c r="B181">
        <v>5731796</v>
      </c>
      <c r="C181" t="s">
        <v>135</v>
      </c>
      <c r="D181" s="3">
        <v>79.852000000000004</v>
      </c>
    </row>
    <row r="182" spans="1:5" x14ac:dyDescent="0.3">
      <c r="A182">
        <v>181</v>
      </c>
      <c r="B182" t="s">
        <v>91</v>
      </c>
      <c r="C182" t="s">
        <v>135</v>
      </c>
      <c r="D182" s="3">
        <v>80.081999999999994</v>
      </c>
      <c r="E182" s="2" t="s">
        <v>238</v>
      </c>
    </row>
    <row r="183" spans="1:5" x14ac:dyDescent="0.3">
      <c r="A183">
        <v>182</v>
      </c>
      <c r="B183" t="s">
        <v>92</v>
      </c>
      <c r="C183" t="s">
        <v>135</v>
      </c>
      <c r="D183" s="3">
        <v>80.349000000000004</v>
      </c>
      <c r="E183" s="2" t="s">
        <v>239</v>
      </c>
    </row>
    <row r="184" spans="1:5" x14ac:dyDescent="0.3">
      <c r="A184">
        <v>183</v>
      </c>
      <c r="B184">
        <v>12458004</v>
      </c>
      <c r="C184" t="s">
        <v>135</v>
      </c>
      <c r="D184" s="3">
        <v>81.138000000000005</v>
      </c>
    </row>
    <row r="185" spans="1:5" x14ac:dyDescent="0.3">
      <c r="A185">
        <v>184</v>
      </c>
      <c r="B185">
        <v>5727132</v>
      </c>
      <c r="C185" t="s">
        <v>135</v>
      </c>
      <c r="D185" s="3">
        <v>81.405000000000001</v>
      </c>
    </row>
    <row r="186" spans="1:5" x14ac:dyDescent="0.3">
      <c r="A186">
        <v>185</v>
      </c>
      <c r="B186">
        <v>12458418</v>
      </c>
      <c r="C186" t="s">
        <v>135</v>
      </c>
      <c r="D186" s="3">
        <v>81.662000000000006</v>
      </c>
    </row>
    <row r="187" spans="1:5" x14ac:dyDescent="0.3">
      <c r="A187">
        <v>186</v>
      </c>
      <c r="B187" t="s">
        <v>93</v>
      </c>
      <c r="C187" t="s">
        <v>135</v>
      </c>
      <c r="D187" s="3">
        <v>82.724000000000004</v>
      </c>
      <c r="E187" s="2" t="s">
        <v>240</v>
      </c>
    </row>
    <row r="188" spans="1:5" x14ac:dyDescent="0.3">
      <c r="A188">
        <v>187</v>
      </c>
      <c r="B188" t="s">
        <v>94</v>
      </c>
      <c r="C188" t="s">
        <v>135</v>
      </c>
      <c r="D188" s="3">
        <v>82.951999999999998</v>
      </c>
      <c r="E188" s="2" t="s">
        <v>241</v>
      </c>
    </row>
    <row r="189" spans="1:5" x14ac:dyDescent="0.3">
      <c r="A189">
        <v>188</v>
      </c>
      <c r="B189">
        <v>12449069</v>
      </c>
      <c r="C189" t="s">
        <v>135</v>
      </c>
      <c r="D189" s="3">
        <v>83.302000000000007</v>
      </c>
    </row>
    <row r="190" spans="1:5" x14ac:dyDescent="0.3">
      <c r="A190">
        <v>189</v>
      </c>
      <c r="B190">
        <v>12449055</v>
      </c>
      <c r="C190" t="s">
        <v>135</v>
      </c>
      <c r="D190" s="3">
        <v>83.638999999999996</v>
      </c>
    </row>
    <row r="191" spans="1:5" x14ac:dyDescent="0.3">
      <c r="A191">
        <v>190</v>
      </c>
      <c r="B191" t="s">
        <v>95</v>
      </c>
      <c r="C191" t="s">
        <v>135</v>
      </c>
      <c r="D191" s="3">
        <v>83.638999999999996</v>
      </c>
      <c r="E191" s="2" t="s">
        <v>242</v>
      </c>
    </row>
    <row r="192" spans="1:5" x14ac:dyDescent="0.3">
      <c r="A192">
        <v>191</v>
      </c>
      <c r="B192" t="s">
        <v>96</v>
      </c>
      <c r="C192" t="s">
        <v>135</v>
      </c>
      <c r="D192" s="3">
        <v>83.638999999999996</v>
      </c>
      <c r="E192" s="2" t="s">
        <v>243</v>
      </c>
    </row>
    <row r="193" spans="1:5" x14ac:dyDescent="0.3">
      <c r="A193">
        <v>192</v>
      </c>
      <c r="B193" t="s">
        <v>97</v>
      </c>
      <c r="C193" t="s">
        <v>135</v>
      </c>
      <c r="D193" s="3">
        <v>83.638999999999996</v>
      </c>
      <c r="E193" s="2" t="s">
        <v>244</v>
      </c>
    </row>
    <row r="194" spans="1:5" x14ac:dyDescent="0.3">
      <c r="A194">
        <v>193</v>
      </c>
      <c r="B194">
        <v>5734649</v>
      </c>
      <c r="C194" t="s">
        <v>135</v>
      </c>
      <c r="D194" s="3">
        <v>83.944999999999993</v>
      </c>
    </row>
    <row r="195" spans="1:5" x14ac:dyDescent="0.3">
      <c r="A195">
        <v>194</v>
      </c>
      <c r="B195">
        <v>12461545</v>
      </c>
      <c r="C195" t="s">
        <v>135</v>
      </c>
      <c r="D195" s="3">
        <v>84.263999999999996</v>
      </c>
    </row>
    <row r="196" spans="1:5" x14ac:dyDescent="0.3">
      <c r="A196">
        <v>195</v>
      </c>
      <c r="B196">
        <v>12449045</v>
      </c>
      <c r="C196" t="s">
        <v>135</v>
      </c>
      <c r="D196" s="3">
        <v>84.263999999999996</v>
      </c>
    </row>
    <row r="197" spans="1:5" x14ac:dyDescent="0.3">
      <c r="A197">
        <v>196</v>
      </c>
      <c r="B197" t="s">
        <v>98</v>
      </c>
      <c r="C197" t="s">
        <v>135</v>
      </c>
      <c r="D197" s="3">
        <v>84.263999999999996</v>
      </c>
      <c r="E197" s="2" t="s">
        <v>245</v>
      </c>
    </row>
    <row r="198" spans="1:5" x14ac:dyDescent="0.3">
      <c r="A198">
        <v>197</v>
      </c>
      <c r="B198">
        <v>12458003</v>
      </c>
      <c r="C198" t="s">
        <v>135</v>
      </c>
      <c r="D198" s="3">
        <v>84.263999999999996</v>
      </c>
    </row>
    <row r="199" spans="1:5" x14ac:dyDescent="0.3">
      <c r="A199">
        <v>198</v>
      </c>
      <c r="B199">
        <v>3686877</v>
      </c>
      <c r="C199" t="s">
        <v>135</v>
      </c>
      <c r="D199" s="3">
        <v>84.263999999999996</v>
      </c>
    </row>
    <row r="200" spans="1:5" x14ac:dyDescent="0.3">
      <c r="A200">
        <v>199</v>
      </c>
      <c r="B200" t="s">
        <v>99</v>
      </c>
      <c r="C200" t="s">
        <v>135</v>
      </c>
      <c r="D200" s="3">
        <v>84.263999999999996</v>
      </c>
      <c r="E200" s="2" t="s">
        <v>246</v>
      </c>
    </row>
    <row r="201" spans="1:5" x14ac:dyDescent="0.3">
      <c r="A201">
        <v>200</v>
      </c>
      <c r="B201">
        <v>12449038</v>
      </c>
      <c r="C201" t="s">
        <v>135</v>
      </c>
      <c r="D201" s="3">
        <v>84.263999999999996</v>
      </c>
    </row>
    <row r="202" spans="1:5" x14ac:dyDescent="0.3">
      <c r="A202">
        <v>201</v>
      </c>
      <c r="B202" t="s">
        <v>100</v>
      </c>
      <c r="C202" t="s">
        <v>135</v>
      </c>
      <c r="D202" s="3">
        <v>84.263999999999996</v>
      </c>
      <c r="E202" s="2" t="s">
        <v>247</v>
      </c>
    </row>
    <row r="203" spans="1:5" x14ac:dyDescent="0.3">
      <c r="A203">
        <v>202</v>
      </c>
      <c r="B203">
        <v>7471713</v>
      </c>
      <c r="C203" t="s">
        <v>135</v>
      </c>
      <c r="D203" s="3">
        <v>84.263999999999996</v>
      </c>
    </row>
    <row r="204" spans="1:5" x14ac:dyDescent="0.3">
      <c r="A204">
        <v>203</v>
      </c>
      <c r="B204" t="s">
        <v>101</v>
      </c>
      <c r="C204" t="s">
        <v>135</v>
      </c>
      <c r="D204" s="3">
        <v>84.891000000000005</v>
      </c>
      <c r="E204" s="2" t="s">
        <v>248</v>
      </c>
    </row>
    <row r="205" spans="1:5" x14ac:dyDescent="0.3">
      <c r="A205">
        <v>204</v>
      </c>
      <c r="B205">
        <v>5727121</v>
      </c>
      <c r="C205" t="s">
        <v>135</v>
      </c>
      <c r="D205" s="3">
        <v>85.516999999999996</v>
      </c>
    </row>
    <row r="206" spans="1:5" x14ac:dyDescent="0.3">
      <c r="A206">
        <v>205</v>
      </c>
      <c r="B206">
        <v>7517807</v>
      </c>
      <c r="C206" t="s">
        <v>135</v>
      </c>
      <c r="D206" s="3">
        <v>86.144000000000005</v>
      </c>
    </row>
    <row r="207" spans="1:5" x14ac:dyDescent="0.3">
      <c r="A207">
        <v>206</v>
      </c>
      <c r="B207">
        <v>3699302</v>
      </c>
      <c r="C207" t="s">
        <v>135</v>
      </c>
      <c r="D207" s="3">
        <v>86.144000000000005</v>
      </c>
    </row>
    <row r="208" spans="1:5" x14ac:dyDescent="0.3">
      <c r="A208">
        <v>207</v>
      </c>
      <c r="B208" t="s">
        <v>102</v>
      </c>
      <c r="C208" t="s">
        <v>135</v>
      </c>
      <c r="D208" s="3">
        <v>86.144000000000005</v>
      </c>
      <c r="E208" s="2" t="s">
        <v>249</v>
      </c>
    </row>
    <row r="209" spans="1:5" x14ac:dyDescent="0.3">
      <c r="A209">
        <v>208</v>
      </c>
      <c r="B209">
        <v>4476443</v>
      </c>
      <c r="C209" t="s">
        <v>135</v>
      </c>
      <c r="D209" s="3">
        <v>86.144000000000005</v>
      </c>
    </row>
    <row r="210" spans="1:5" x14ac:dyDescent="0.3">
      <c r="A210">
        <v>209</v>
      </c>
      <c r="B210">
        <v>7680994</v>
      </c>
      <c r="C210" t="s">
        <v>135</v>
      </c>
      <c r="D210" s="3">
        <v>87.108999999999995</v>
      </c>
    </row>
    <row r="211" spans="1:5" x14ac:dyDescent="0.3">
      <c r="A211">
        <v>210</v>
      </c>
      <c r="B211" t="s">
        <v>103</v>
      </c>
      <c r="C211" t="s">
        <v>135</v>
      </c>
      <c r="D211" s="3">
        <v>87.108999999999995</v>
      </c>
      <c r="E211" s="2" t="s">
        <v>250</v>
      </c>
    </row>
    <row r="212" spans="1:5" x14ac:dyDescent="0.3">
      <c r="A212">
        <v>211</v>
      </c>
      <c r="B212" t="s">
        <v>104</v>
      </c>
      <c r="C212" t="s">
        <v>135</v>
      </c>
      <c r="D212" s="3">
        <v>88.694999999999993</v>
      </c>
      <c r="E212" s="2" t="s">
        <v>251</v>
      </c>
    </row>
    <row r="213" spans="1:5" x14ac:dyDescent="0.3">
      <c r="A213">
        <v>212</v>
      </c>
      <c r="B213" t="s">
        <v>105</v>
      </c>
      <c r="C213" t="s">
        <v>135</v>
      </c>
      <c r="D213" s="3">
        <v>88.703000000000003</v>
      </c>
      <c r="E213" s="2" t="s">
        <v>252</v>
      </c>
    </row>
    <row r="214" spans="1:5" x14ac:dyDescent="0.3">
      <c r="A214">
        <v>213</v>
      </c>
      <c r="B214">
        <v>12459747</v>
      </c>
      <c r="C214" t="s">
        <v>135</v>
      </c>
      <c r="D214" s="3">
        <v>88.703000000000003</v>
      </c>
    </row>
    <row r="215" spans="1:5" x14ac:dyDescent="0.3">
      <c r="A215">
        <v>214</v>
      </c>
      <c r="B215" t="s">
        <v>106</v>
      </c>
      <c r="C215" t="s">
        <v>135</v>
      </c>
      <c r="D215" s="3">
        <v>89.227999999999994</v>
      </c>
      <c r="E215" s="2" t="s">
        <v>253</v>
      </c>
    </row>
    <row r="216" spans="1:5" x14ac:dyDescent="0.3">
      <c r="A216">
        <v>215</v>
      </c>
      <c r="B216" t="s">
        <v>107</v>
      </c>
      <c r="C216" t="s">
        <v>135</v>
      </c>
      <c r="D216" s="3">
        <v>90.596999999999994</v>
      </c>
      <c r="E216" s="2" t="s">
        <v>254</v>
      </c>
    </row>
    <row r="217" spans="1:5" x14ac:dyDescent="0.3">
      <c r="A217">
        <v>216</v>
      </c>
      <c r="B217">
        <v>5744628</v>
      </c>
      <c r="C217" t="s">
        <v>135</v>
      </c>
      <c r="D217" s="3">
        <v>90.596999999999994</v>
      </c>
    </row>
    <row r="218" spans="1:5" x14ac:dyDescent="0.3">
      <c r="A218">
        <v>217</v>
      </c>
      <c r="B218">
        <v>12449056</v>
      </c>
      <c r="C218" t="s">
        <v>135</v>
      </c>
      <c r="D218" s="3">
        <v>90.596999999999994</v>
      </c>
    </row>
    <row r="219" spans="1:5" x14ac:dyDescent="0.3">
      <c r="A219">
        <v>218</v>
      </c>
      <c r="B219" t="s">
        <v>108</v>
      </c>
      <c r="C219" t="s">
        <v>135</v>
      </c>
      <c r="D219" s="3">
        <v>90.665000000000006</v>
      </c>
      <c r="E219" s="2" t="s">
        <v>255</v>
      </c>
    </row>
    <row r="220" spans="1:5" x14ac:dyDescent="0.3">
      <c r="A220">
        <v>219</v>
      </c>
      <c r="B220">
        <v>4503246</v>
      </c>
      <c r="C220" t="s">
        <v>135</v>
      </c>
      <c r="D220" s="3">
        <v>91.686000000000007</v>
      </c>
    </row>
    <row r="221" spans="1:5" x14ac:dyDescent="0.3">
      <c r="A221">
        <v>220</v>
      </c>
      <c r="B221" t="s">
        <v>109</v>
      </c>
      <c r="C221" t="s">
        <v>135</v>
      </c>
      <c r="D221" s="3">
        <v>93.873999999999995</v>
      </c>
      <c r="E221" s="2" t="s">
        <v>256</v>
      </c>
    </row>
    <row r="222" spans="1:5" x14ac:dyDescent="0.3">
      <c r="A222">
        <v>221</v>
      </c>
      <c r="B222" t="s">
        <v>110</v>
      </c>
      <c r="C222" t="s">
        <v>135</v>
      </c>
      <c r="D222" s="3">
        <v>93.873999999999995</v>
      </c>
      <c r="E222" s="2" t="s">
        <v>257</v>
      </c>
    </row>
    <row r="223" spans="1:5" x14ac:dyDescent="0.3">
      <c r="A223">
        <v>222</v>
      </c>
      <c r="B223" t="s">
        <v>111</v>
      </c>
      <c r="C223" t="s">
        <v>135</v>
      </c>
      <c r="D223" s="3">
        <v>93.873999999999995</v>
      </c>
      <c r="E223" s="2" t="s">
        <v>258</v>
      </c>
    </row>
    <row r="224" spans="1:5" x14ac:dyDescent="0.3">
      <c r="A224">
        <v>223</v>
      </c>
      <c r="B224">
        <v>12447872</v>
      </c>
      <c r="C224" t="s">
        <v>135</v>
      </c>
      <c r="D224" s="3">
        <v>94</v>
      </c>
    </row>
    <row r="225" spans="1:5" x14ac:dyDescent="0.3">
      <c r="A225">
        <v>224</v>
      </c>
      <c r="B225" t="s">
        <v>112</v>
      </c>
      <c r="C225" t="s">
        <v>135</v>
      </c>
      <c r="D225" s="3">
        <v>94.411000000000001</v>
      </c>
      <c r="E225" s="2" t="s">
        <v>259</v>
      </c>
    </row>
    <row r="226" spans="1:5" x14ac:dyDescent="0.3">
      <c r="A226">
        <v>225</v>
      </c>
      <c r="B226" t="s">
        <v>113</v>
      </c>
      <c r="C226" t="s">
        <v>135</v>
      </c>
      <c r="D226" s="3">
        <v>94.411000000000001</v>
      </c>
      <c r="E226" s="2" t="s">
        <v>260</v>
      </c>
    </row>
    <row r="227" spans="1:5" x14ac:dyDescent="0.3">
      <c r="A227">
        <v>226</v>
      </c>
      <c r="B227" t="s">
        <v>114</v>
      </c>
      <c r="C227" t="s">
        <v>135</v>
      </c>
      <c r="D227" s="3">
        <v>94.411000000000001</v>
      </c>
      <c r="E227" s="2" t="s">
        <v>261</v>
      </c>
    </row>
    <row r="228" spans="1:5" x14ac:dyDescent="0.3">
      <c r="A228">
        <v>227</v>
      </c>
      <c r="B228">
        <v>12449036</v>
      </c>
      <c r="C228" t="s">
        <v>135</v>
      </c>
      <c r="D228" s="3">
        <v>94.411000000000001</v>
      </c>
    </row>
    <row r="229" spans="1:5" x14ac:dyDescent="0.3">
      <c r="A229">
        <v>228</v>
      </c>
      <c r="B229">
        <v>3693082</v>
      </c>
      <c r="C229" t="s">
        <v>135</v>
      </c>
      <c r="D229" s="3">
        <v>94.611000000000004</v>
      </c>
    </row>
    <row r="230" spans="1:5" x14ac:dyDescent="0.3">
      <c r="A230">
        <v>229</v>
      </c>
      <c r="B230">
        <v>4482587</v>
      </c>
      <c r="C230" t="s">
        <v>135</v>
      </c>
      <c r="D230" s="3">
        <v>97.162000000000006</v>
      </c>
    </row>
    <row r="231" spans="1:5" x14ac:dyDescent="0.3">
      <c r="A231">
        <v>230</v>
      </c>
      <c r="B231">
        <v>7518235</v>
      </c>
      <c r="C231" t="s">
        <v>135</v>
      </c>
      <c r="D231" s="3">
        <v>97.162000000000006</v>
      </c>
    </row>
    <row r="232" spans="1:5" x14ac:dyDescent="0.3">
      <c r="A232">
        <v>231</v>
      </c>
      <c r="B232" t="s">
        <v>115</v>
      </c>
      <c r="C232" t="s">
        <v>135</v>
      </c>
      <c r="D232" s="3">
        <v>97.698999999999998</v>
      </c>
      <c r="E232" s="2" t="s">
        <v>262</v>
      </c>
    </row>
    <row r="233" spans="1:5" x14ac:dyDescent="0.3">
      <c r="A233">
        <v>232</v>
      </c>
      <c r="B233">
        <v>5718633</v>
      </c>
      <c r="C233" t="s">
        <v>135</v>
      </c>
      <c r="D233" s="3">
        <v>97.698999999999998</v>
      </c>
    </row>
    <row r="234" spans="1:5" x14ac:dyDescent="0.3">
      <c r="A234">
        <v>233</v>
      </c>
      <c r="B234">
        <v>5730869</v>
      </c>
      <c r="C234" t="s">
        <v>135</v>
      </c>
      <c r="D234" s="3">
        <v>99.33</v>
      </c>
    </row>
    <row r="235" spans="1:5" x14ac:dyDescent="0.3">
      <c r="A235">
        <v>234</v>
      </c>
      <c r="B235" t="s">
        <v>116</v>
      </c>
      <c r="C235" t="s">
        <v>135</v>
      </c>
      <c r="D235" s="3">
        <v>99.867999999999995</v>
      </c>
      <c r="E235" s="2" t="s">
        <v>263</v>
      </c>
    </row>
    <row r="236" spans="1:5" x14ac:dyDescent="0.3">
      <c r="A236">
        <v>235</v>
      </c>
      <c r="B236" t="s">
        <v>117</v>
      </c>
      <c r="C236" t="s">
        <v>135</v>
      </c>
      <c r="D236" s="3">
        <v>101.056</v>
      </c>
      <c r="E236" s="2" t="s">
        <v>264</v>
      </c>
    </row>
    <row r="237" spans="1:5" x14ac:dyDescent="0.3">
      <c r="A237">
        <v>236</v>
      </c>
      <c r="B237">
        <v>5732013</v>
      </c>
      <c r="C237" t="s">
        <v>135</v>
      </c>
      <c r="D237" s="3">
        <v>101.499</v>
      </c>
    </row>
    <row r="238" spans="1:5" x14ac:dyDescent="0.3">
      <c r="A238">
        <v>237</v>
      </c>
      <c r="B238">
        <v>3678468</v>
      </c>
      <c r="C238" t="s">
        <v>135</v>
      </c>
      <c r="D238" s="3">
        <v>102.58</v>
      </c>
    </row>
    <row r="239" spans="1:5" x14ac:dyDescent="0.3">
      <c r="A239">
        <v>238</v>
      </c>
      <c r="B239" t="s">
        <v>118</v>
      </c>
      <c r="C239" t="s">
        <v>135</v>
      </c>
      <c r="D239" s="3">
        <v>102.58</v>
      </c>
    </row>
    <row r="240" spans="1:5" x14ac:dyDescent="0.3">
      <c r="A240">
        <v>239</v>
      </c>
      <c r="B240" t="s">
        <v>119</v>
      </c>
      <c r="C240" t="s">
        <v>135</v>
      </c>
      <c r="D240" s="3">
        <v>103.661</v>
      </c>
      <c r="E240" s="2" t="s">
        <v>265</v>
      </c>
    </row>
    <row r="241" spans="1:5" x14ac:dyDescent="0.3">
      <c r="A241">
        <v>240</v>
      </c>
      <c r="B241" t="s">
        <v>120</v>
      </c>
      <c r="C241" t="s">
        <v>135</v>
      </c>
      <c r="D241" s="3">
        <v>104.23</v>
      </c>
      <c r="E241" s="2" t="s">
        <v>266</v>
      </c>
    </row>
    <row r="242" spans="1:5" x14ac:dyDescent="0.3">
      <c r="A242">
        <v>241</v>
      </c>
      <c r="B242">
        <v>12458402</v>
      </c>
      <c r="C242" t="s">
        <v>135</v>
      </c>
      <c r="D242" s="3">
        <v>105.331</v>
      </c>
    </row>
    <row r="243" spans="1:5" x14ac:dyDescent="0.3">
      <c r="A243">
        <v>242</v>
      </c>
      <c r="B243" t="s">
        <v>121</v>
      </c>
      <c r="C243" t="s">
        <v>135</v>
      </c>
      <c r="D243" s="3">
        <v>105.331</v>
      </c>
      <c r="E243" s="2" t="s">
        <v>267</v>
      </c>
    </row>
    <row r="244" spans="1:5" x14ac:dyDescent="0.3">
      <c r="A244">
        <v>243</v>
      </c>
      <c r="B244" t="s">
        <v>122</v>
      </c>
      <c r="C244" t="s">
        <v>135</v>
      </c>
      <c r="D244" s="3">
        <v>105.331</v>
      </c>
      <c r="E244" s="2" t="s">
        <v>268</v>
      </c>
    </row>
    <row r="245" spans="1:5" x14ac:dyDescent="0.3">
      <c r="A245">
        <v>244</v>
      </c>
      <c r="B245" t="s">
        <v>123</v>
      </c>
      <c r="C245" t="s">
        <v>135</v>
      </c>
      <c r="D245" s="3">
        <v>105.38800000000001</v>
      </c>
      <c r="E245" s="2" t="s">
        <v>269</v>
      </c>
    </row>
    <row r="246" spans="1:5" x14ac:dyDescent="0.3">
      <c r="A246">
        <v>245</v>
      </c>
      <c r="B246" t="s">
        <v>124</v>
      </c>
      <c r="C246" t="s">
        <v>135</v>
      </c>
      <c r="D246" s="3">
        <v>105.38800000000001</v>
      </c>
      <c r="E246" s="2" t="s">
        <v>270</v>
      </c>
    </row>
    <row r="247" spans="1:5" x14ac:dyDescent="0.3">
      <c r="A247">
        <v>246</v>
      </c>
      <c r="B247">
        <v>7519557</v>
      </c>
      <c r="C247" t="s">
        <v>135</v>
      </c>
      <c r="D247" s="3">
        <v>105.476</v>
      </c>
    </row>
    <row r="248" spans="1:5" x14ac:dyDescent="0.3">
      <c r="A248">
        <v>247</v>
      </c>
      <c r="B248">
        <v>5735966</v>
      </c>
      <c r="C248" t="s">
        <v>135</v>
      </c>
      <c r="D248" s="3">
        <v>105.621</v>
      </c>
    </row>
    <row r="249" spans="1:5" x14ac:dyDescent="0.3">
      <c r="A249">
        <v>248</v>
      </c>
      <c r="B249">
        <v>3718366</v>
      </c>
      <c r="C249" t="s">
        <v>135</v>
      </c>
      <c r="D249" s="3">
        <v>106.18600000000001</v>
      </c>
    </row>
    <row r="250" spans="1:5" x14ac:dyDescent="0.3">
      <c r="A250">
        <v>249</v>
      </c>
      <c r="B250">
        <v>4443334</v>
      </c>
      <c r="C250" t="s">
        <v>135</v>
      </c>
      <c r="D250" s="3">
        <v>106.18600000000001</v>
      </c>
    </row>
    <row r="251" spans="1:5" x14ac:dyDescent="0.3">
      <c r="A251">
        <v>250</v>
      </c>
      <c r="B251">
        <v>5743116</v>
      </c>
      <c r="C251" t="s">
        <v>135</v>
      </c>
      <c r="D251" s="3">
        <v>106.557</v>
      </c>
    </row>
    <row r="252" spans="1:5" x14ac:dyDescent="0.3">
      <c r="A252">
        <v>251</v>
      </c>
      <c r="B252">
        <v>7474133</v>
      </c>
      <c r="C252" t="s">
        <v>135</v>
      </c>
      <c r="D252" s="3">
        <v>106.65</v>
      </c>
    </row>
    <row r="253" spans="1:5" x14ac:dyDescent="0.3">
      <c r="A253">
        <v>252</v>
      </c>
      <c r="B253" t="s">
        <v>125</v>
      </c>
      <c r="C253" t="s">
        <v>135</v>
      </c>
      <c r="D253" s="3">
        <v>106.66500000000001</v>
      </c>
    </row>
    <row r="254" spans="1:5" x14ac:dyDescent="0.3">
      <c r="A254">
        <v>253</v>
      </c>
      <c r="B254" t="s">
        <v>126</v>
      </c>
      <c r="C254" t="s">
        <v>135</v>
      </c>
      <c r="D254" s="3">
        <v>107.602</v>
      </c>
      <c r="E254" s="2" t="s">
        <v>271</v>
      </c>
    </row>
    <row r="255" spans="1:5" x14ac:dyDescent="0.3">
      <c r="A255">
        <v>254</v>
      </c>
      <c r="B255">
        <v>5731108</v>
      </c>
      <c r="C255" t="s">
        <v>135</v>
      </c>
      <c r="D255" s="3">
        <v>107.602</v>
      </c>
    </row>
    <row r="256" spans="1:5" x14ac:dyDescent="0.3">
      <c r="A256">
        <v>255</v>
      </c>
      <c r="B256">
        <v>3682440</v>
      </c>
      <c r="C256" t="s">
        <v>135</v>
      </c>
      <c r="D256" s="3">
        <v>107.602</v>
      </c>
    </row>
    <row r="257" spans="1:5" x14ac:dyDescent="0.3">
      <c r="A257">
        <v>256</v>
      </c>
      <c r="B257" t="s">
        <v>127</v>
      </c>
      <c r="C257" t="s">
        <v>135</v>
      </c>
      <c r="D257" s="3">
        <v>108.541</v>
      </c>
      <c r="E257" s="2" t="s">
        <v>272</v>
      </c>
    </row>
    <row r="258" spans="1:5" x14ac:dyDescent="0.3">
      <c r="A258">
        <v>257</v>
      </c>
      <c r="B258">
        <v>12460657</v>
      </c>
      <c r="C258" t="s">
        <v>135</v>
      </c>
      <c r="D258" s="3">
        <v>110.63800000000001</v>
      </c>
    </row>
    <row r="259" spans="1:5" x14ac:dyDescent="0.3">
      <c r="A259">
        <v>258</v>
      </c>
      <c r="B259" t="s">
        <v>128</v>
      </c>
      <c r="C259" t="s">
        <v>135</v>
      </c>
      <c r="D259" s="3">
        <v>110.63800000000001</v>
      </c>
      <c r="E259" s="2" t="s">
        <v>273</v>
      </c>
    </row>
    <row r="260" spans="1:5" x14ac:dyDescent="0.3">
      <c r="A260">
        <v>259</v>
      </c>
      <c r="B260">
        <v>12461088</v>
      </c>
      <c r="C260" t="s">
        <v>135</v>
      </c>
      <c r="D260" s="3">
        <v>111.815</v>
      </c>
    </row>
    <row r="261" spans="1:5" x14ac:dyDescent="0.3">
      <c r="A261">
        <v>260</v>
      </c>
      <c r="B261">
        <v>12458297</v>
      </c>
      <c r="C261" t="s">
        <v>135</v>
      </c>
      <c r="D261" s="3">
        <v>111.815</v>
      </c>
    </row>
    <row r="262" spans="1:5" x14ac:dyDescent="0.3">
      <c r="A262">
        <v>261</v>
      </c>
      <c r="B262">
        <v>12459768</v>
      </c>
      <c r="C262" t="s">
        <v>135</v>
      </c>
      <c r="D262" s="3">
        <v>112.104</v>
      </c>
    </row>
    <row r="263" spans="1:5" x14ac:dyDescent="0.3">
      <c r="A263">
        <v>262</v>
      </c>
      <c r="B263">
        <v>4468829</v>
      </c>
      <c r="C263" t="s">
        <v>135</v>
      </c>
      <c r="D263" s="3">
        <v>112.495</v>
      </c>
    </row>
    <row r="264" spans="1:5" x14ac:dyDescent="0.3">
      <c r="A264">
        <v>263</v>
      </c>
      <c r="B264" t="s">
        <v>129</v>
      </c>
      <c r="C264" t="s">
        <v>135</v>
      </c>
      <c r="D264" s="3">
        <v>112.495</v>
      </c>
      <c r="E264" s="2" t="s">
        <v>274</v>
      </c>
    </row>
    <row r="265" spans="1:5" x14ac:dyDescent="0.3">
      <c r="A265">
        <v>264</v>
      </c>
      <c r="B265">
        <v>3682877</v>
      </c>
      <c r="C265" t="s">
        <v>135</v>
      </c>
      <c r="D265" s="3">
        <v>113.005</v>
      </c>
    </row>
    <row r="266" spans="1:5" x14ac:dyDescent="0.3">
      <c r="A266">
        <v>265</v>
      </c>
      <c r="B266">
        <v>3689716</v>
      </c>
      <c r="C266" t="s">
        <v>135</v>
      </c>
      <c r="D266" s="3">
        <v>113.005</v>
      </c>
    </row>
    <row r="267" spans="1:5" x14ac:dyDescent="0.3">
      <c r="A267">
        <v>266</v>
      </c>
      <c r="B267">
        <v>3723205</v>
      </c>
      <c r="C267" t="s">
        <v>135</v>
      </c>
      <c r="D267" s="3">
        <v>113.673</v>
      </c>
    </row>
    <row r="268" spans="1:5" x14ac:dyDescent="0.3">
      <c r="A268">
        <v>267</v>
      </c>
      <c r="B268" t="s">
        <v>130</v>
      </c>
      <c r="C268" t="s">
        <v>135</v>
      </c>
      <c r="D268" s="3">
        <v>115.152</v>
      </c>
      <c r="E268" s="2" t="s">
        <v>275</v>
      </c>
    </row>
    <row r="269" spans="1:5" x14ac:dyDescent="0.3">
      <c r="A269">
        <v>268</v>
      </c>
      <c r="B269" t="s">
        <v>131</v>
      </c>
      <c r="C269" t="s">
        <v>135</v>
      </c>
      <c r="D269" s="3">
        <v>115.152</v>
      </c>
      <c r="E269" s="2" t="s">
        <v>276</v>
      </c>
    </row>
    <row r="270" spans="1:5" x14ac:dyDescent="0.3">
      <c r="A270">
        <v>269</v>
      </c>
      <c r="B270">
        <v>3718104</v>
      </c>
      <c r="C270" t="s">
        <v>135</v>
      </c>
      <c r="D270" s="3">
        <v>115.152</v>
      </c>
    </row>
    <row r="271" spans="1:5" x14ac:dyDescent="0.3">
      <c r="A271">
        <v>270</v>
      </c>
      <c r="B271">
        <v>3716720</v>
      </c>
      <c r="C271" t="s">
        <v>135</v>
      </c>
      <c r="D271" s="3">
        <v>116.875</v>
      </c>
    </row>
    <row r="272" spans="1:5" x14ac:dyDescent="0.3">
      <c r="A272">
        <v>271</v>
      </c>
      <c r="B272" t="s">
        <v>132</v>
      </c>
      <c r="C272" t="s">
        <v>135</v>
      </c>
      <c r="D272" s="3">
        <v>116.977</v>
      </c>
      <c r="E272" s="2" t="s">
        <v>277</v>
      </c>
    </row>
    <row r="273" spans="1:5" x14ac:dyDescent="0.3">
      <c r="A273">
        <v>272</v>
      </c>
      <c r="B273" t="s">
        <v>133</v>
      </c>
      <c r="C273" t="s">
        <v>135</v>
      </c>
      <c r="D273" s="3">
        <v>129.34899999999999</v>
      </c>
      <c r="E273" s="2" t="s">
        <v>278</v>
      </c>
    </row>
    <row r="274" spans="1:5" x14ac:dyDescent="0.3">
      <c r="A274">
        <v>273</v>
      </c>
      <c r="B274" t="s">
        <v>134</v>
      </c>
      <c r="C274" t="s">
        <v>135</v>
      </c>
      <c r="D274" s="3">
        <v>131.20099999999999</v>
      </c>
      <c r="E274" s="2" t="s">
        <v>279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1"/>
  <sheetViews>
    <sheetView workbookViewId="0">
      <selection activeCell="F12" sqref="F12"/>
    </sheetView>
  </sheetViews>
  <sheetFormatPr defaultRowHeight="14.4" x14ac:dyDescent="0.3"/>
  <cols>
    <col min="2" max="2" width="18" customWidth="1"/>
    <col min="4" max="4" width="12.88671875" style="4" customWidth="1"/>
    <col min="6" max="6" width="15.5546875" customWidth="1"/>
    <col min="25" max="25" width="9.109375" style="4"/>
  </cols>
  <sheetData>
    <row r="1" spans="1:25" x14ac:dyDescent="0.3">
      <c r="A1" t="s">
        <v>0</v>
      </c>
      <c r="B1" t="s">
        <v>1</v>
      </c>
      <c r="C1" t="s">
        <v>2</v>
      </c>
      <c r="D1" s="4" t="s">
        <v>137</v>
      </c>
      <c r="E1" t="s">
        <v>173</v>
      </c>
      <c r="H1" t="s">
        <v>288</v>
      </c>
      <c r="U1" t="s">
        <v>0</v>
      </c>
      <c r="V1" t="s">
        <v>1</v>
      </c>
      <c r="W1" t="s">
        <v>2</v>
      </c>
      <c r="X1" t="s">
        <v>297</v>
      </c>
      <c r="Y1" s="4" t="s">
        <v>137</v>
      </c>
    </row>
    <row r="2" spans="1:25" x14ac:dyDescent="0.3">
      <c r="A2">
        <v>1</v>
      </c>
      <c r="B2" t="s">
        <v>3</v>
      </c>
      <c r="C2" t="s">
        <v>280</v>
      </c>
      <c r="D2" s="4">
        <v>0</v>
      </c>
      <c r="E2" t="s">
        <v>174</v>
      </c>
      <c r="U2">
        <v>1</v>
      </c>
      <c r="V2" t="s">
        <v>3</v>
      </c>
      <c r="W2" t="s">
        <v>280</v>
      </c>
      <c r="X2">
        <v>0.63897400000000004</v>
      </c>
      <c r="Y2" s="4">
        <v>0</v>
      </c>
    </row>
    <row r="3" spans="1:25" x14ac:dyDescent="0.3">
      <c r="A3">
        <v>2</v>
      </c>
      <c r="B3" t="s">
        <v>4</v>
      </c>
      <c r="C3" t="s">
        <v>280</v>
      </c>
      <c r="D3" s="4">
        <v>1.17</v>
      </c>
      <c r="E3" t="s">
        <v>175</v>
      </c>
      <c r="H3" t="s">
        <v>281</v>
      </c>
      <c r="U3">
        <v>2</v>
      </c>
      <c r="V3" t="s">
        <v>4</v>
      </c>
      <c r="W3" t="s">
        <v>280</v>
      </c>
      <c r="X3">
        <v>0.74612299999999998</v>
      </c>
      <c r="Y3" s="4">
        <v>1.17</v>
      </c>
    </row>
    <row r="4" spans="1:25" x14ac:dyDescent="0.3">
      <c r="A4">
        <v>3</v>
      </c>
      <c r="B4">
        <v>3679878</v>
      </c>
      <c r="C4" t="s">
        <v>280</v>
      </c>
      <c r="D4" s="4">
        <v>1.6919999999999999</v>
      </c>
      <c r="H4" t="s">
        <v>282</v>
      </c>
      <c r="U4">
        <v>7</v>
      </c>
      <c r="V4" t="s">
        <v>5</v>
      </c>
      <c r="W4" t="s">
        <v>280</v>
      </c>
      <c r="X4">
        <v>0.95096999999999998</v>
      </c>
      <c r="Y4" s="4">
        <v>1.782</v>
      </c>
    </row>
    <row r="5" spans="1:25" x14ac:dyDescent="0.3">
      <c r="A5">
        <v>4</v>
      </c>
      <c r="B5">
        <v>5751890</v>
      </c>
      <c r="C5" t="s">
        <v>280</v>
      </c>
      <c r="D5" s="4">
        <v>1.71</v>
      </c>
      <c r="H5" t="s">
        <v>283</v>
      </c>
      <c r="U5">
        <v>8</v>
      </c>
      <c r="V5" t="s">
        <v>6</v>
      </c>
      <c r="W5" t="s">
        <v>280</v>
      </c>
      <c r="X5">
        <v>0.97756799999999999</v>
      </c>
      <c r="Y5" s="4">
        <v>2.6509999999999998</v>
      </c>
    </row>
    <row r="6" spans="1:25" x14ac:dyDescent="0.3">
      <c r="A6">
        <v>5</v>
      </c>
      <c r="B6">
        <v>7696907</v>
      </c>
      <c r="C6" t="s">
        <v>280</v>
      </c>
      <c r="D6" s="4">
        <v>1.7130000000000001</v>
      </c>
      <c r="H6" t="s">
        <v>284</v>
      </c>
      <c r="U6">
        <v>13</v>
      </c>
      <c r="V6" t="s">
        <v>11</v>
      </c>
      <c r="W6" t="s">
        <v>280</v>
      </c>
      <c r="X6">
        <v>1.634881</v>
      </c>
      <c r="Y6" s="4">
        <v>5.4829999999999997</v>
      </c>
    </row>
    <row r="7" spans="1:25" x14ac:dyDescent="0.3">
      <c r="A7">
        <v>6</v>
      </c>
      <c r="B7">
        <v>3679259</v>
      </c>
      <c r="C7" t="s">
        <v>280</v>
      </c>
      <c r="D7" s="4">
        <v>1.716</v>
      </c>
      <c r="H7" t="s">
        <v>285</v>
      </c>
      <c r="U7">
        <v>17</v>
      </c>
      <c r="V7" t="s">
        <v>8</v>
      </c>
      <c r="W7" t="s">
        <v>280</v>
      </c>
      <c r="X7">
        <v>1.636806</v>
      </c>
      <c r="Y7" s="4">
        <v>5.4909999999999997</v>
      </c>
    </row>
    <row r="8" spans="1:25" x14ac:dyDescent="0.3">
      <c r="A8">
        <v>7</v>
      </c>
      <c r="B8" t="s">
        <v>5</v>
      </c>
      <c r="C8" t="s">
        <v>280</v>
      </c>
      <c r="D8" s="4">
        <v>1.782</v>
      </c>
      <c r="E8" t="s">
        <v>176</v>
      </c>
      <c r="H8" t="s">
        <v>286</v>
      </c>
      <c r="U8">
        <v>19</v>
      </c>
      <c r="V8" t="s">
        <v>14</v>
      </c>
      <c r="W8" t="s">
        <v>280</v>
      </c>
      <c r="X8">
        <v>1.636806</v>
      </c>
      <c r="Y8" s="4">
        <v>5.5330000000000004</v>
      </c>
    </row>
    <row r="9" spans="1:25" x14ac:dyDescent="0.3">
      <c r="A9">
        <v>8</v>
      </c>
      <c r="B9" t="s">
        <v>6</v>
      </c>
      <c r="C9" t="s">
        <v>280</v>
      </c>
      <c r="D9" s="4">
        <v>2.6509999999999998</v>
      </c>
      <c r="E9" t="s">
        <v>177</v>
      </c>
      <c r="H9" t="s">
        <v>287</v>
      </c>
      <c r="U9">
        <v>15</v>
      </c>
      <c r="V9" t="s">
        <v>13</v>
      </c>
      <c r="W9" t="s">
        <v>280</v>
      </c>
      <c r="X9">
        <v>1.6368720000000001</v>
      </c>
      <c r="Y9" s="4">
        <v>5.4850000000000003</v>
      </c>
    </row>
    <row r="10" spans="1:25" x14ac:dyDescent="0.3">
      <c r="A10">
        <v>9</v>
      </c>
      <c r="B10">
        <v>3696087</v>
      </c>
      <c r="C10" t="s">
        <v>280</v>
      </c>
      <c r="D10" s="4">
        <v>3.6459999999999999</v>
      </c>
      <c r="U10">
        <v>30</v>
      </c>
      <c r="V10" t="s">
        <v>32</v>
      </c>
      <c r="W10" t="s">
        <v>280</v>
      </c>
      <c r="X10">
        <v>1.757986</v>
      </c>
      <c r="Y10" s="4">
        <v>18.398</v>
      </c>
    </row>
    <row r="11" spans="1:25" x14ac:dyDescent="0.3">
      <c r="A11">
        <v>10</v>
      </c>
      <c r="B11" t="s">
        <v>296</v>
      </c>
      <c r="C11" t="s">
        <v>280</v>
      </c>
      <c r="D11" s="4">
        <v>4.9059999999999997</v>
      </c>
      <c r="E11" t="s">
        <v>305</v>
      </c>
      <c r="H11" t="s">
        <v>289</v>
      </c>
      <c r="U11">
        <v>29</v>
      </c>
      <c r="V11" t="s">
        <v>28</v>
      </c>
      <c r="W11" t="s">
        <v>280</v>
      </c>
      <c r="X11">
        <v>1.798386</v>
      </c>
      <c r="Y11" s="4">
        <v>17.797999999999998</v>
      </c>
    </row>
    <row r="12" spans="1:25" x14ac:dyDescent="0.3">
      <c r="A12">
        <v>11</v>
      </c>
      <c r="B12">
        <v>4444402</v>
      </c>
      <c r="C12" t="s">
        <v>280</v>
      </c>
      <c r="D12" s="4">
        <v>5.4740000000000002</v>
      </c>
      <c r="H12" t="s">
        <v>290</v>
      </c>
      <c r="U12">
        <v>24</v>
      </c>
      <c r="V12" t="s">
        <v>20</v>
      </c>
      <c r="W12" t="s">
        <v>280</v>
      </c>
      <c r="X12">
        <v>3.078093</v>
      </c>
      <c r="Y12" s="4">
        <v>10.438000000000001</v>
      </c>
    </row>
    <row r="13" spans="1:25" x14ac:dyDescent="0.3">
      <c r="A13">
        <v>12</v>
      </c>
      <c r="B13" t="s">
        <v>17</v>
      </c>
      <c r="C13" t="s">
        <v>280</v>
      </c>
      <c r="D13" s="4">
        <v>5.476</v>
      </c>
      <c r="H13" t="s">
        <v>291</v>
      </c>
      <c r="U13">
        <v>36</v>
      </c>
      <c r="V13" t="s">
        <v>27</v>
      </c>
      <c r="W13" t="s">
        <v>280</v>
      </c>
      <c r="X13">
        <v>6.2581829999999998</v>
      </c>
      <c r="Y13" s="4">
        <v>21.108000000000001</v>
      </c>
    </row>
    <row r="14" spans="1:25" x14ac:dyDescent="0.3">
      <c r="A14">
        <v>13</v>
      </c>
      <c r="B14" t="s">
        <v>11</v>
      </c>
      <c r="C14" t="s">
        <v>280</v>
      </c>
      <c r="D14" s="4">
        <v>5.4829999999999997</v>
      </c>
      <c r="E14" t="s">
        <v>179</v>
      </c>
      <c r="H14" t="s">
        <v>292</v>
      </c>
      <c r="U14">
        <v>27</v>
      </c>
      <c r="V14" t="s">
        <v>26</v>
      </c>
      <c r="W14" t="s">
        <v>280</v>
      </c>
      <c r="X14">
        <v>7.1276010000000003</v>
      </c>
      <c r="Y14" s="4">
        <v>16.542000000000002</v>
      </c>
    </row>
    <row r="15" spans="1:25" x14ac:dyDescent="0.3">
      <c r="A15">
        <v>14</v>
      </c>
      <c r="B15">
        <v>3678484</v>
      </c>
      <c r="C15" t="s">
        <v>280</v>
      </c>
      <c r="D15" s="4">
        <v>5.4850000000000003</v>
      </c>
      <c r="H15" t="s">
        <v>293</v>
      </c>
      <c r="U15">
        <v>31</v>
      </c>
      <c r="V15" t="s">
        <v>29</v>
      </c>
      <c r="W15" t="s">
        <v>280</v>
      </c>
      <c r="X15">
        <v>7.2959079999999998</v>
      </c>
      <c r="Y15" s="4">
        <v>19.125</v>
      </c>
    </row>
    <row r="16" spans="1:25" x14ac:dyDescent="0.3">
      <c r="A16">
        <v>15</v>
      </c>
      <c r="B16" t="s">
        <v>13</v>
      </c>
      <c r="C16" t="s">
        <v>280</v>
      </c>
      <c r="D16" s="4">
        <v>5.4850000000000003</v>
      </c>
      <c r="E16" t="s">
        <v>180</v>
      </c>
      <c r="H16" t="s">
        <v>294</v>
      </c>
      <c r="U16">
        <v>52</v>
      </c>
      <c r="V16" t="s">
        <v>31</v>
      </c>
      <c r="W16" t="s">
        <v>280</v>
      </c>
      <c r="X16">
        <v>8.7646490000000004</v>
      </c>
      <c r="Y16" s="4">
        <v>24.088000000000001</v>
      </c>
    </row>
    <row r="17" spans="1:25" x14ac:dyDescent="0.3">
      <c r="A17">
        <v>16</v>
      </c>
      <c r="B17">
        <v>3691584</v>
      </c>
      <c r="C17" t="s">
        <v>280</v>
      </c>
      <c r="D17" s="4">
        <v>5.49</v>
      </c>
      <c r="U17">
        <v>53</v>
      </c>
      <c r="V17" t="s">
        <v>33</v>
      </c>
      <c r="W17" t="s">
        <v>280</v>
      </c>
      <c r="X17">
        <v>9.0192840000000007</v>
      </c>
      <c r="Y17" s="4">
        <v>24.088999999999999</v>
      </c>
    </row>
    <row r="18" spans="1:25" x14ac:dyDescent="0.3">
      <c r="A18">
        <v>17</v>
      </c>
      <c r="B18" t="s">
        <v>8</v>
      </c>
      <c r="C18" t="s">
        <v>280</v>
      </c>
      <c r="D18" s="4">
        <v>5.4909999999999997</v>
      </c>
      <c r="E18" t="s">
        <v>178</v>
      </c>
      <c r="U18">
        <v>35</v>
      </c>
      <c r="V18" t="s">
        <v>30</v>
      </c>
      <c r="W18" t="s">
        <v>280</v>
      </c>
      <c r="X18">
        <v>9.1194539999999993</v>
      </c>
      <c r="Y18" s="4">
        <v>20.331</v>
      </c>
    </row>
    <row r="19" spans="1:25" x14ac:dyDescent="0.3">
      <c r="A19">
        <v>18</v>
      </c>
      <c r="B19">
        <v>5755313</v>
      </c>
      <c r="C19" t="s">
        <v>280</v>
      </c>
      <c r="D19" s="4">
        <v>5.5259999999999998</v>
      </c>
      <c r="U19">
        <v>65</v>
      </c>
      <c r="V19" t="s">
        <v>36</v>
      </c>
      <c r="W19" t="s">
        <v>280</v>
      </c>
      <c r="X19">
        <v>9.7059669999999993</v>
      </c>
      <c r="Y19" s="4">
        <v>25.175000000000001</v>
      </c>
    </row>
    <row r="20" spans="1:25" x14ac:dyDescent="0.3">
      <c r="A20">
        <v>19</v>
      </c>
      <c r="B20" t="s">
        <v>14</v>
      </c>
      <c r="C20" t="s">
        <v>280</v>
      </c>
      <c r="D20" s="4">
        <v>5.5330000000000004</v>
      </c>
      <c r="E20" t="s">
        <v>178</v>
      </c>
      <c r="U20">
        <v>39</v>
      </c>
      <c r="V20" t="s">
        <v>37</v>
      </c>
      <c r="W20" t="s">
        <v>280</v>
      </c>
      <c r="X20">
        <v>10.294670999999999</v>
      </c>
      <c r="Y20" s="4">
        <v>22.486000000000001</v>
      </c>
    </row>
    <row r="21" spans="1:25" x14ac:dyDescent="0.3">
      <c r="A21">
        <v>20</v>
      </c>
      <c r="B21">
        <v>3687862</v>
      </c>
      <c r="C21" t="s">
        <v>280</v>
      </c>
      <c r="D21" s="4">
        <v>5.5949999999999998</v>
      </c>
      <c r="U21">
        <v>40</v>
      </c>
      <c r="V21" t="s">
        <v>38</v>
      </c>
      <c r="W21" t="s">
        <v>280</v>
      </c>
      <c r="X21">
        <v>10.343536</v>
      </c>
      <c r="Y21" s="4">
        <v>22.524999999999999</v>
      </c>
    </row>
    <row r="22" spans="1:25" x14ac:dyDescent="0.3">
      <c r="A22">
        <v>21</v>
      </c>
      <c r="B22">
        <v>5736102</v>
      </c>
      <c r="C22" t="s">
        <v>280</v>
      </c>
      <c r="D22" s="4">
        <v>5.6180000000000003</v>
      </c>
      <c r="U22">
        <v>51</v>
      </c>
      <c r="V22" t="s">
        <v>40</v>
      </c>
      <c r="W22" t="s">
        <v>280</v>
      </c>
      <c r="X22">
        <v>10.707079999999999</v>
      </c>
      <c r="Y22" s="4">
        <v>23.975999999999999</v>
      </c>
    </row>
    <row r="23" spans="1:25" x14ac:dyDescent="0.3">
      <c r="A23">
        <v>22</v>
      </c>
      <c r="B23" s="1" t="s">
        <v>295</v>
      </c>
      <c r="C23" t="s">
        <v>280</v>
      </c>
      <c r="D23" s="4">
        <v>7.984</v>
      </c>
      <c r="U23">
        <v>37</v>
      </c>
      <c r="V23" t="s">
        <v>34</v>
      </c>
      <c r="W23" t="s">
        <v>280</v>
      </c>
      <c r="X23">
        <v>10.771597</v>
      </c>
      <c r="Y23" s="4">
        <v>21.61</v>
      </c>
    </row>
    <row r="24" spans="1:25" x14ac:dyDescent="0.3">
      <c r="A24">
        <v>23</v>
      </c>
      <c r="B24">
        <v>3716309</v>
      </c>
      <c r="C24" t="s">
        <v>280</v>
      </c>
      <c r="D24" s="4">
        <v>10.294</v>
      </c>
      <c r="U24">
        <v>47</v>
      </c>
      <c r="V24" t="s">
        <v>41</v>
      </c>
      <c r="W24" t="s">
        <v>280</v>
      </c>
      <c r="X24">
        <v>10.796373000000001</v>
      </c>
      <c r="Y24" s="4">
        <v>23.564</v>
      </c>
    </row>
    <row r="25" spans="1:25" x14ac:dyDescent="0.3">
      <c r="A25">
        <v>24</v>
      </c>
      <c r="B25" t="s">
        <v>20</v>
      </c>
      <c r="C25" t="s">
        <v>280</v>
      </c>
      <c r="D25" s="4">
        <v>10.438000000000001</v>
      </c>
      <c r="E25" t="s">
        <v>183</v>
      </c>
      <c r="U25">
        <v>50</v>
      </c>
      <c r="V25" t="s">
        <v>39</v>
      </c>
      <c r="W25" t="s">
        <v>280</v>
      </c>
      <c r="X25">
        <v>11.026066999999999</v>
      </c>
      <c r="Y25" s="4">
        <v>23.611999999999998</v>
      </c>
    </row>
    <row r="26" spans="1:25" x14ac:dyDescent="0.3">
      <c r="A26">
        <v>25</v>
      </c>
      <c r="B26">
        <v>5718267</v>
      </c>
      <c r="C26" t="s">
        <v>280</v>
      </c>
      <c r="D26" s="4">
        <v>12.595000000000001</v>
      </c>
      <c r="U26">
        <v>44</v>
      </c>
      <c r="V26" t="s">
        <v>43</v>
      </c>
      <c r="W26" t="s">
        <v>280</v>
      </c>
      <c r="X26">
        <v>11.164331000000001</v>
      </c>
      <c r="Y26" s="4">
        <v>23.405000000000001</v>
      </c>
    </row>
    <row r="27" spans="1:25" x14ac:dyDescent="0.3">
      <c r="A27">
        <v>26</v>
      </c>
      <c r="B27">
        <v>4451352</v>
      </c>
      <c r="C27" t="s">
        <v>280</v>
      </c>
      <c r="D27" s="4">
        <v>16.5</v>
      </c>
      <c r="U27">
        <v>48</v>
      </c>
      <c r="V27" t="s">
        <v>44</v>
      </c>
      <c r="W27" t="s">
        <v>280</v>
      </c>
      <c r="X27">
        <v>11.177878</v>
      </c>
      <c r="Y27" s="4">
        <v>23.58</v>
      </c>
    </row>
    <row r="28" spans="1:25" x14ac:dyDescent="0.3">
      <c r="A28">
        <v>27</v>
      </c>
      <c r="B28" t="s">
        <v>26</v>
      </c>
      <c r="C28" t="s">
        <v>280</v>
      </c>
      <c r="D28" s="4">
        <v>16.542000000000002</v>
      </c>
      <c r="E28" t="s">
        <v>188</v>
      </c>
      <c r="U28">
        <v>49</v>
      </c>
      <c r="V28" t="s">
        <v>42</v>
      </c>
      <c r="W28" t="s">
        <v>280</v>
      </c>
      <c r="X28">
        <v>11.270754999999999</v>
      </c>
      <c r="Y28" s="4">
        <v>23.581</v>
      </c>
    </row>
    <row r="29" spans="1:25" x14ac:dyDescent="0.3">
      <c r="A29">
        <v>28</v>
      </c>
      <c r="B29">
        <v>3695950</v>
      </c>
      <c r="C29" t="s">
        <v>280</v>
      </c>
      <c r="D29" s="4">
        <v>17.079000000000001</v>
      </c>
      <c r="U29">
        <v>63</v>
      </c>
      <c r="V29" t="s">
        <v>78</v>
      </c>
      <c r="W29" t="s">
        <v>280</v>
      </c>
      <c r="X29">
        <v>13.399798000000001</v>
      </c>
      <c r="Y29" s="4">
        <v>24.695</v>
      </c>
    </row>
    <row r="30" spans="1:25" x14ac:dyDescent="0.3">
      <c r="A30">
        <v>29</v>
      </c>
      <c r="B30" t="s">
        <v>28</v>
      </c>
      <c r="C30" t="s">
        <v>280</v>
      </c>
      <c r="D30" s="4">
        <v>17.797999999999998</v>
      </c>
      <c r="E30" t="s">
        <v>181</v>
      </c>
      <c r="U30">
        <v>54</v>
      </c>
      <c r="V30" t="s">
        <v>74</v>
      </c>
      <c r="W30" t="s">
        <v>280</v>
      </c>
      <c r="X30">
        <v>13.760698</v>
      </c>
      <c r="Y30" s="4">
        <v>24.553000000000001</v>
      </c>
    </row>
    <row r="31" spans="1:25" x14ac:dyDescent="0.3">
      <c r="A31">
        <v>30</v>
      </c>
      <c r="B31" t="s">
        <v>32</v>
      </c>
      <c r="C31" t="s">
        <v>280</v>
      </c>
      <c r="D31" s="4">
        <v>18.398</v>
      </c>
      <c r="E31" t="s">
        <v>182</v>
      </c>
      <c r="U31">
        <v>67</v>
      </c>
      <c r="V31" t="s">
        <v>45</v>
      </c>
      <c r="W31" t="s">
        <v>280</v>
      </c>
      <c r="X31">
        <v>13.794159000000001</v>
      </c>
      <c r="Y31" s="4">
        <v>25.393999999999998</v>
      </c>
    </row>
    <row r="32" spans="1:25" x14ac:dyDescent="0.3">
      <c r="A32">
        <v>31</v>
      </c>
      <c r="B32" t="s">
        <v>29</v>
      </c>
      <c r="C32" t="s">
        <v>280</v>
      </c>
      <c r="D32" s="4">
        <v>19.125</v>
      </c>
      <c r="E32" t="s">
        <v>191</v>
      </c>
      <c r="U32">
        <v>55</v>
      </c>
      <c r="V32" t="s">
        <v>76</v>
      </c>
      <c r="W32" t="s">
        <v>280</v>
      </c>
      <c r="X32">
        <v>13.873611</v>
      </c>
      <c r="Y32" s="4">
        <v>24.600999999999999</v>
      </c>
    </row>
    <row r="33" spans="1:25" x14ac:dyDescent="0.3">
      <c r="A33">
        <v>32</v>
      </c>
      <c r="B33">
        <v>5722881</v>
      </c>
      <c r="C33" t="s">
        <v>280</v>
      </c>
      <c r="D33" s="4">
        <v>19.962</v>
      </c>
      <c r="U33">
        <v>64</v>
      </c>
      <c r="V33" t="s">
        <v>59</v>
      </c>
      <c r="W33" t="s">
        <v>280</v>
      </c>
      <c r="X33">
        <v>14.099814</v>
      </c>
      <c r="Y33" s="4">
        <v>24.718</v>
      </c>
    </row>
    <row r="34" spans="1:25" x14ac:dyDescent="0.3">
      <c r="A34">
        <v>33</v>
      </c>
      <c r="B34">
        <v>5735351</v>
      </c>
      <c r="C34" t="s">
        <v>280</v>
      </c>
      <c r="D34" s="4">
        <v>20.077000000000002</v>
      </c>
      <c r="U34">
        <v>59</v>
      </c>
      <c r="V34" t="s">
        <v>60</v>
      </c>
      <c r="W34" t="s">
        <v>280</v>
      </c>
      <c r="X34">
        <v>14.407361</v>
      </c>
      <c r="Y34" s="4">
        <v>24.655999999999999</v>
      </c>
    </row>
    <row r="35" spans="1:25" x14ac:dyDescent="0.3">
      <c r="A35">
        <v>34</v>
      </c>
      <c r="B35">
        <v>5746314</v>
      </c>
      <c r="C35" t="s">
        <v>280</v>
      </c>
      <c r="D35" s="4">
        <v>20.161999999999999</v>
      </c>
      <c r="U35">
        <v>61</v>
      </c>
      <c r="V35" t="s">
        <v>75</v>
      </c>
      <c r="W35" t="s">
        <v>280</v>
      </c>
      <c r="X35">
        <v>14.407361</v>
      </c>
      <c r="Y35" s="4">
        <v>24.68</v>
      </c>
    </row>
    <row r="36" spans="1:25" x14ac:dyDescent="0.3">
      <c r="A36">
        <v>35</v>
      </c>
      <c r="B36" t="s">
        <v>30</v>
      </c>
      <c r="C36" t="s">
        <v>280</v>
      </c>
      <c r="D36" s="4">
        <v>20.331</v>
      </c>
      <c r="E36" t="s">
        <v>192</v>
      </c>
      <c r="U36">
        <v>62</v>
      </c>
      <c r="V36" t="s">
        <v>73</v>
      </c>
      <c r="W36" t="s">
        <v>280</v>
      </c>
      <c r="X36">
        <v>14.494495000000001</v>
      </c>
      <c r="Y36" s="4">
        <v>24.681000000000001</v>
      </c>
    </row>
    <row r="37" spans="1:25" x14ac:dyDescent="0.3">
      <c r="A37">
        <v>36</v>
      </c>
      <c r="B37" t="s">
        <v>27</v>
      </c>
      <c r="C37" t="s">
        <v>280</v>
      </c>
      <c r="D37" s="4">
        <v>21.108000000000001</v>
      </c>
      <c r="E37" t="s">
        <v>189</v>
      </c>
      <c r="U37">
        <v>60</v>
      </c>
      <c r="V37" t="s">
        <v>77</v>
      </c>
      <c r="W37" t="s">
        <v>280</v>
      </c>
      <c r="X37">
        <v>14.66418</v>
      </c>
      <c r="Y37" s="4">
        <v>24.678999999999998</v>
      </c>
    </row>
    <row r="38" spans="1:25" x14ac:dyDescent="0.3">
      <c r="A38">
        <v>37</v>
      </c>
      <c r="B38" t="s">
        <v>34</v>
      </c>
      <c r="C38" t="s">
        <v>280</v>
      </c>
      <c r="D38" s="4">
        <v>21.61</v>
      </c>
      <c r="E38" t="s">
        <v>196</v>
      </c>
      <c r="U38">
        <v>84</v>
      </c>
      <c r="V38" t="s">
        <v>80</v>
      </c>
      <c r="W38" t="s">
        <v>280</v>
      </c>
      <c r="X38">
        <v>30.296866999999999</v>
      </c>
      <c r="Y38" s="4">
        <v>25.934999999999999</v>
      </c>
    </row>
    <row r="39" spans="1:25" x14ac:dyDescent="0.3">
      <c r="A39">
        <v>38</v>
      </c>
      <c r="B39">
        <v>5730553</v>
      </c>
      <c r="C39" t="s">
        <v>280</v>
      </c>
      <c r="D39" s="4">
        <v>22.213000000000001</v>
      </c>
      <c r="U39">
        <v>68</v>
      </c>
      <c r="V39" t="s">
        <v>64</v>
      </c>
      <c r="W39" t="s">
        <v>280</v>
      </c>
      <c r="X39">
        <v>30.690480000000001</v>
      </c>
      <c r="Y39" s="4">
        <v>25.623000000000001</v>
      </c>
    </row>
    <row r="40" spans="1:25" x14ac:dyDescent="0.3">
      <c r="A40">
        <v>39</v>
      </c>
      <c r="B40" t="s">
        <v>37</v>
      </c>
      <c r="C40" t="s">
        <v>280</v>
      </c>
      <c r="D40" s="4">
        <v>22.486000000000001</v>
      </c>
      <c r="E40" t="s">
        <v>199</v>
      </c>
      <c r="U40">
        <v>78</v>
      </c>
      <c r="V40" t="s">
        <v>48</v>
      </c>
      <c r="W40" t="s">
        <v>280</v>
      </c>
      <c r="X40">
        <v>32.046523000000001</v>
      </c>
      <c r="Y40" s="4">
        <v>25.762</v>
      </c>
    </row>
    <row r="41" spans="1:25" x14ac:dyDescent="0.3">
      <c r="A41">
        <v>40</v>
      </c>
      <c r="B41" t="s">
        <v>38</v>
      </c>
      <c r="C41" t="s">
        <v>280</v>
      </c>
      <c r="D41" s="4">
        <v>22.524999999999999</v>
      </c>
      <c r="E41" t="s">
        <v>200</v>
      </c>
      <c r="U41">
        <v>81</v>
      </c>
      <c r="V41" t="s">
        <v>50</v>
      </c>
      <c r="W41" t="s">
        <v>280</v>
      </c>
      <c r="X41">
        <v>33.618673999999999</v>
      </c>
      <c r="Y41" s="4">
        <v>25.776</v>
      </c>
    </row>
    <row r="42" spans="1:25" x14ac:dyDescent="0.3">
      <c r="A42">
        <v>41</v>
      </c>
      <c r="B42">
        <v>5752512</v>
      </c>
      <c r="C42" t="s">
        <v>280</v>
      </c>
      <c r="D42" s="4">
        <v>22.745999999999999</v>
      </c>
      <c r="U42">
        <v>93</v>
      </c>
      <c r="V42" t="s">
        <v>52</v>
      </c>
      <c r="W42" t="s">
        <v>280</v>
      </c>
      <c r="X42">
        <v>35.063039000000003</v>
      </c>
      <c r="Y42" s="4">
        <v>27.096</v>
      </c>
    </row>
    <row r="43" spans="1:25" x14ac:dyDescent="0.3">
      <c r="A43">
        <v>42</v>
      </c>
      <c r="B43" t="s">
        <v>61</v>
      </c>
      <c r="C43" t="s">
        <v>280</v>
      </c>
      <c r="D43" s="4">
        <v>22.91</v>
      </c>
      <c r="U43">
        <v>89</v>
      </c>
      <c r="V43" t="s">
        <v>51</v>
      </c>
      <c r="W43" t="s">
        <v>280</v>
      </c>
      <c r="X43">
        <v>35.151058999999997</v>
      </c>
      <c r="Y43" s="4">
        <v>26.815000000000001</v>
      </c>
    </row>
    <row r="44" spans="1:25" x14ac:dyDescent="0.3">
      <c r="A44">
        <v>43</v>
      </c>
      <c r="B44">
        <v>12448947</v>
      </c>
      <c r="C44" t="s">
        <v>280</v>
      </c>
      <c r="D44" s="4">
        <v>23.082999999999998</v>
      </c>
      <c r="U44">
        <v>96</v>
      </c>
      <c r="V44" t="s">
        <v>55</v>
      </c>
      <c r="W44" t="s">
        <v>280</v>
      </c>
      <c r="X44">
        <v>35.581353999999997</v>
      </c>
      <c r="Y44" s="4">
        <v>28.146000000000001</v>
      </c>
    </row>
    <row r="45" spans="1:25" x14ac:dyDescent="0.3">
      <c r="A45">
        <v>44</v>
      </c>
      <c r="B45" t="s">
        <v>43</v>
      </c>
      <c r="C45" t="s">
        <v>280</v>
      </c>
      <c r="D45" s="4">
        <v>23.405000000000001</v>
      </c>
      <c r="E45" t="s">
        <v>205</v>
      </c>
      <c r="U45">
        <v>95</v>
      </c>
      <c r="V45" t="s">
        <v>54</v>
      </c>
      <c r="W45" t="s">
        <v>280</v>
      </c>
      <c r="X45">
        <v>35.587496999999999</v>
      </c>
      <c r="Y45" s="4">
        <v>27.745999999999999</v>
      </c>
    </row>
    <row r="46" spans="1:25" x14ac:dyDescent="0.3">
      <c r="A46">
        <v>45</v>
      </c>
      <c r="B46">
        <v>12449072</v>
      </c>
      <c r="C46" t="s">
        <v>280</v>
      </c>
      <c r="D46" s="4">
        <v>23.521999999999998</v>
      </c>
      <c r="U46">
        <v>99</v>
      </c>
      <c r="V46" t="s">
        <v>92</v>
      </c>
      <c r="W46" t="s">
        <v>280</v>
      </c>
      <c r="X46">
        <v>36.586601999999999</v>
      </c>
      <c r="Y46" s="4">
        <v>28.625</v>
      </c>
    </row>
    <row r="47" spans="1:25" x14ac:dyDescent="0.3">
      <c r="A47">
        <v>46</v>
      </c>
      <c r="B47">
        <v>5742814</v>
      </c>
      <c r="C47" t="s">
        <v>280</v>
      </c>
      <c r="D47" s="4">
        <v>23.552</v>
      </c>
      <c r="U47">
        <v>117</v>
      </c>
      <c r="V47" t="s">
        <v>97</v>
      </c>
      <c r="W47" t="s">
        <v>280</v>
      </c>
      <c r="X47">
        <v>37.705623000000003</v>
      </c>
      <c r="Y47" s="4">
        <v>30.672999999999998</v>
      </c>
    </row>
    <row r="48" spans="1:25" x14ac:dyDescent="0.3">
      <c r="A48">
        <v>47</v>
      </c>
      <c r="B48" t="s">
        <v>41</v>
      </c>
      <c r="C48" t="s">
        <v>280</v>
      </c>
      <c r="D48" s="4">
        <v>23.564</v>
      </c>
      <c r="E48" t="s">
        <v>203</v>
      </c>
      <c r="U48">
        <v>106</v>
      </c>
      <c r="V48" t="s">
        <v>134</v>
      </c>
      <c r="W48" t="s">
        <v>280</v>
      </c>
      <c r="X48">
        <v>37.717801999999999</v>
      </c>
      <c r="Y48" s="4">
        <v>30.18</v>
      </c>
    </row>
    <row r="49" spans="1:25" x14ac:dyDescent="0.3">
      <c r="A49">
        <v>48</v>
      </c>
      <c r="B49" t="s">
        <v>44</v>
      </c>
      <c r="C49" t="s">
        <v>280</v>
      </c>
      <c r="D49" s="4">
        <v>23.58</v>
      </c>
      <c r="E49" t="s">
        <v>206</v>
      </c>
      <c r="U49">
        <v>128</v>
      </c>
      <c r="V49" t="s">
        <v>133</v>
      </c>
      <c r="W49" t="s">
        <v>280</v>
      </c>
      <c r="X49">
        <v>37.905526999999999</v>
      </c>
      <c r="Y49" s="4">
        <v>32.549999999999997</v>
      </c>
    </row>
    <row r="50" spans="1:25" x14ac:dyDescent="0.3">
      <c r="A50">
        <v>49</v>
      </c>
      <c r="B50" t="s">
        <v>42</v>
      </c>
      <c r="C50" t="s">
        <v>280</v>
      </c>
      <c r="D50" s="4">
        <v>23.581</v>
      </c>
      <c r="E50" t="s">
        <v>204</v>
      </c>
      <c r="U50">
        <v>116</v>
      </c>
      <c r="V50" t="s">
        <v>95</v>
      </c>
      <c r="W50" t="s">
        <v>280</v>
      </c>
      <c r="X50">
        <v>38.032581999999998</v>
      </c>
      <c r="Y50" s="4">
        <v>30.655999999999999</v>
      </c>
    </row>
    <row r="51" spans="1:25" x14ac:dyDescent="0.3">
      <c r="A51">
        <v>50</v>
      </c>
      <c r="B51" t="s">
        <v>39</v>
      </c>
      <c r="C51" t="s">
        <v>280</v>
      </c>
      <c r="D51" s="4">
        <v>23.611999999999998</v>
      </c>
      <c r="E51" t="s">
        <v>201</v>
      </c>
      <c r="U51">
        <v>115</v>
      </c>
      <c r="V51" t="s">
        <v>96</v>
      </c>
      <c r="W51" t="s">
        <v>280</v>
      </c>
      <c r="X51">
        <v>38.045555999999998</v>
      </c>
      <c r="Y51" s="4">
        <v>30.623999999999999</v>
      </c>
    </row>
    <row r="52" spans="1:25" x14ac:dyDescent="0.3">
      <c r="A52">
        <v>51</v>
      </c>
      <c r="B52" t="s">
        <v>40</v>
      </c>
      <c r="C52" t="s">
        <v>280</v>
      </c>
      <c r="D52" s="4">
        <v>23.975999999999999</v>
      </c>
      <c r="E52" t="s">
        <v>202</v>
      </c>
      <c r="U52">
        <v>103</v>
      </c>
      <c r="V52" t="s">
        <v>94</v>
      </c>
      <c r="W52" t="s">
        <v>280</v>
      </c>
      <c r="X52">
        <v>38.045634999999997</v>
      </c>
      <c r="Y52" s="4">
        <v>29.959</v>
      </c>
    </row>
    <row r="53" spans="1:25" x14ac:dyDescent="0.3">
      <c r="A53">
        <v>52</v>
      </c>
      <c r="B53" t="s">
        <v>31</v>
      </c>
      <c r="C53" t="s">
        <v>280</v>
      </c>
      <c r="D53" s="4">
        <v>24.088000000000001</v>
      </c>
      <c r="E53" t="s">
        <v>193</v>
      </c>
      <c r="U53">
        <v>104</v>
      </c>
      <c r="V53" t="s">
        <v>100</v>
      </c>
      <c r="W53" t="s">
        <v>280</v>
      </c>
      <c r="X53">
        <v>38.178173999999999</v>
      </c>
      <c r="Y53" s="4">
        <v>30.023</v>
      </c>
    </row>
    <row r="54" spans="1:25" x14ac:dyDescent="0.3">
      <c r="A54">
        <v>53</v>
      </c>
      <c r="B54" t="s">
        <v>33</v>
      </c>
      <c r="C54" t="s">
        <v>280</v>
      </c>
      <c r="D54" s="4">
        <v>24.088999999999999</v>
      </c>
      <c r="E54" t="s">
        <v>195</v>
      </c>
      <c r="U54">
        <v>105</v>
      </c>
      <c r="V54" t="s">
        <v>98</v>
      </c>
      <c r="W54" t="s">
        <v>280</v>
      </c>
      <c r="X54">
        <v>38.225647000000002</v>
      </c>
      <c r="Y54" s="4">
        <v>30.082999999999998</v>
      </c>
    </row>
    <row r="55" spans="1:25" x14ac:dyDescent="0.3">
      <c r="A55">
        <v>54</v>
      </c>
      <c r="B55" t="s">
        <v>74</v>
      </c>
      <c r="C55" t="s">
        <v>280</v>
      </c>
      <c r="D55" s="4">
        <v>24.553000000000001</v>
      </c>
      <c r="E55" t="s">
        <v>228</v>
      </c>
      <c r="U55">
        <v>120</v>
      </c>
      <c r="V55" t="s">
        <v>101</v>
      </c>
      <c r="W55" t="s">
        <v>280</v>
      </c>
      <c r="X55">
        <v>38.920575999999997</v>
      </c>
      <c r="Y55" s="4">
        <v>31.120999999999999</v>
      </c>
    </row>
    <row r="56" spans="1:25" x14ac:dyDescent="0.3">
      <c r="A56">
        <v>55</v>
      </c>
      <c r="B56" t="s">
        <v>76</v>
      </c>
      <c r="C56" t="s">
        <v>280</v>
      </c>
      <c r="D56" s="4">
        <v>24.600999999999999</v>
      </c>
      <c r="E56" t="s">
        <v>229</v>
      </c>
      <c r="U56">
        <v>124</v>
      </c>
      <c r="V56" t="s">
        <v>102</v>
      </c>
      <c r="W56" t="s">
        <v>280</v>
      </c>
      <c r="X56">
        <v>39.404713999999998</v>
      </c>
      <c r="Y56" s="4">
        <v>31.734999999999999</v>
      </c>
    </row>
    <row r="57" spans="1:25" x14ac:dyDescent="0.3">
      <c r="A57">
        <v>56</v>
      </c>
      <c r="B57">
        <v>3682934</v>
      </c>
      <c r="C57" t="s">
        <v>280</v>
      </c>
      <c r="D57" s="4">
        <v>24.606000000000002</v>
      </c>
      <c r="U57">
        <v>100</v>
      </c>
      <c r="V57" t="s">
        <v>108</v>
      </c>
      <c r="W57" t="s">
        <v>280</v>
      </c>
      <c r="X57">
        <v>39.687820000000002</v>
      </c>
      <c r="Y57" s="4">
        <v>29.696000000000002</v>
      </c>
    </row>
    <row r="58" spans="1:25" x14ac:dyDescent="0.3">
      <c r="A58">
        <v>57</v>
      </c>
      <c r="B58">
        <v>5736129</v>
      </c>
      <c r="C58" t="s">
        <v>280</v>
      </c>
      <c r="D58" s="4">
        <v>24.620999999999999</v>
      </c>
      <c r="U58">
        <v>125</v>
      </c>
      <c r="V58" t="s">
        <v>107</v>
      </c>
      <c r="W58" t="s">
        <v>280</v>
      </c>
      <c r="X58">
        <v>39.867282000000003</v>
      </c>
      <c r="Y58" s="4">
        <v>31.806999999999999</v>
      </c>
    </row>
    <row r="59" spans="1:25" x14ac:dyDescent="0.3">
      <c r="A59">
        <v>58</v>
      </c>
      <c r="B59">
        <v>12459024</v>
      </c>
      <c r="C59" t="s">
        <v>280</v>
      </c>
      <c r="D59" s="4">
        <v>24.631</v>
      </c>
      <c r="U59">
        <v>130</v>
      </c>
      <c r="V59" t="s">
        <v>104</v>
      </c>
      <c r="W59" t="s">
        <v>280</v>
      </c>
      <c r="X59">
        <v>40.249454</v>
      </c>
      <c r="Y59" s="4">
        <v>33.488</v>
      </c>
    </row>
    <row r="60" spans="1:25" x14ac:dyDescent="0.3">
      <c r="A60">
        <v>59</v>
      </c>
      <c r="B60" t="s">
        <v>60</v>
      </c>
      <c r="C60" t="s">
        <v>280</v>
      </c>
      <c r="D60" s="4">
        <v>24.655999999999999</v>
      </c>
      <c r="E60" t="s">
        <v>217</v>
      </c>
      <c r="U60">
        <v>136</v>
      </c>
      <c r="V60" t="s">
        <v>109</v>
      </c>
      <c r="W60" t="s">
        <v>280</v>
      </c>
      <c r="X60">
        <v>40.400216999999998</v>
      </c>
      <c r="Y60" s="4">
        <v>34.426000000000002</v>
      </c>
    </row>
    <row r="61" spans="1:25" x14ac:dyDescent="0.3">
      <c r="A61">
        <v>60</v>
      </c>
      <c r="B61" t="s">
        <v>77</v>
      </c>
      <c r="C61" t="s">
        <v>280</v>
      </c>
      <c r="D61" s="4">
        <v>24.678999999999998</v>
      </c>
      <c r="E61" t="s">
        <v>230</v>
      </c>
      <c r="U61">
        <v>134</v>
      </c>
      <c r="V61" t="s">
        <v>110</v>
      </c>
      <c r="W61" t="s">
        <v>280</v>
      </c>
      <c r="X61">
        <v>40.405157000000003</v>
      </c>
      <c r="Y61" s="4">
        <v>34.320999999999998</v>
      </c>
    </row>
    <row r="62" spans="1:25" x14ac:dyDescent="0.3">
      <c r="A62">
        <v>61</v>
      </c>
      <c r="B62" t="s">
        <v>75</v>
      </c>
      <c r="C62" t="s">
        <v>280</v>
      </c>
      <c r="D62" s="4">
        <v>24.68</v>
      </c>
      <c r="E62" t="s">
        <v>217</v>
      </c>
      <c r="U62">
        <v>133</v>
      </c>
      <c r="V62" t="s">
        <v>111</v>
      </c>
      <c r="W62" t="s">
        <v>280</v>
      </c>
      <c r="X62">
        <v>40.459823999999998</v>
      </c>
      <c r="Y62" s="4">
        <v>34.271000000000001</v>
      </c>
    </row>
    <row r="63" spans="1:25" x14ac:dyDescent="0.3">
      <c r="A63">
        <v>62</v>
      </c>
      <c r="B63" t="s">
        <v>73</v>
      </c>
      <c r="C63" t="s">
        <v>280</v>
      </c>
      <c r="D63" s="4">
        <v>24.681000000000001</v>
      </c>
      <c r="E63" t="s">
        <v>227</v>
      </c>
      <c r="U63">
        <v>131</v>
      </c>
      <c r="V63" t="s">
        <v>112</v>
      </c>
      <c r="W63" t="s">
        <v>280</v>
      </c>
      <c r="X63">
        <v>40.689860000000003</v>
      </c>
      <c r="Y63" s="4">
        <v>33.811999999999998</v>
      </c>
    </row>
    <row r="64" spans="1:25" x14ac:dyDescent="0.3">
      <c r="A64">
        <v>63</v>
      </c>
      <c r="B64" t="s">
        <v>78</v>
      </c>
      <c r="C64" t="s">
        <v>280</v>
      </c>
      <c r="D64" s="4">
        <v>24.695</v>
      </c>
      <c r="E64" t="s">
        <v>231</v>
      </c>
      <c r="U64">
        <v>135</v>
      </c>
      <c r="V64" t="s">
        <v>113</v>
      </c>
      <c r="W64" t="s">
        <v>280</v>
      </c>
      <c r="X64">
        <v>40.716199000000003</v>
      </c>
      <c r="Y64" s="4">
        <v>34.347000000000001</v>
      </c>
    </row>
    <row r="65" spans="1:25" x14ac:dyDescent="0.3">
      <c r="A65">
        <v>64</v>
      </c>
      <c r="B65" t="s">
        <v>59</v>
      </c>
      <c r="C65" t="s">
        <v>280</v>
      </c>
      <c r="D65" s="4">
        <v>24.718</v>
      </c>
      <c r="E65" t="s">
        <v>218</v>
      </c>
      <c r="U65">
        <v>132</v>
      </c>
      <c r="V65" t="s">
        <v>114</v>
      </c>
      <c r="W65" t="s">
        <v>280</v>
      </c>
      <c r="X65">
        <v>40.739244999999997</v>
      </c>
      <c r="Y65" s="4">
        <v>34.212000000000003</v>
      </c>
    </row>
    <row r="66" spans="1:25" x14ac:dyDescent="0.3">
      <c r="A66">
        <v>65</v>
      </c>
      <c r="B66" t="s">
        <v>36</v>
      </c>
      <c r="C66" t="s">
        <v>280</v>
      </c>
      <c r="D66" s="4">
        <v>25.175000000000001</v>
      </c>
      <c r="E66" t="s">
        <v>198</v>
      </c>
      <c r="U66">
        <v>138</v>
      </c>
      <c r="V66" t="s">
        <v>115</v>
      </c>
      <c r="W66" t="s">
        <v>280</v>
      </c>
      <c r="X66">
        <v>41.174588</v>
      </c>
      <c r="Y66" s="4">
        <v>39.554000000000002</v>
      </c>
    </row>
    <row r="67" spans="1:25" x14ac:dyDescent="0.3">
      <c r="A67">
        <v>66</v>
      </c>
      <c r="B67">
        <v>5746146</v>
      </c>
      <c r="C67" t="s">
        <v>280</v>
      </c>
      <c r="D67" s="4">
        <v>25.222000000000001</v>
      </c>
      <c r="U67">
        <v>145</v>
      </c>
      <c r="V67" t="s">
        <v>116</v>
      </c>
      <c r="W67" t="s">
        <v>280</v>
      </c>
      <c r="X67">
        <v>41.474075999999997</v>
      </c>
      <c r="Y67" s="4">
        <v>43.454999999999998</v>
      </c>
    </row>
    <row r="68" spans="1:25" x14ac:dyDescent="0.3">
      <c r="A68">
        <v>67</v>
      </c>
      <c r="B68" t="s">
        <v>45</v>
      </c>
      <c r="C68" t="s">
        <v>280</v>
      </c>
      <c r="D68" s="4">
        <v>25.393999999999998</v>
      </c>
      <c r="E68" t="s">
        <v>207</v>
      </c>
      <c r="U68">
        <v>146</v>
      </c>
      <c r="V68" t="s">
        <v>119</v>
      </c>
      <c r="W68" t="s">
        <v>280</v>
      </c>
      <c r="X68">
        <v>42.356225999999999</v>
      </c>
      <c r="Y68" s="4">
        <v>44.079000000000001</v>
      </c>
    </row>
    <row r="69" spans="1:25" x14ac:dyDescent="0.3">
      <c r="A69">
        <v>68</v>
      </c>
      <c r="B69" t="s">
        <v>64</v>
      </c>
      <c r="C69" t="s">
        <v>280</v>
      </c>
      <c r="D69" s="4">
        <v>25.623000000000001</v>
      </c>
      <c r="E69" t="s">
        <v>220</v>
      </c>
      <c r="U69">
        <v>149</v>
      </c>
      <c r="V69" t="s">
        <v>122</v>
      </c>
      <c r="W69" t="s">
        <v>280</v>
      </c>
      <c r="X69">
        <v>42.819294999999997</v>
      </c>
      <c r="Y69" s="4">
        <v>46.000999999999998</v>
      </c>
    </row>
    <row r="70" spans="1:25" x14ac:dyDescent="0.3">
      <c r="A70">
        <v>69</v>
      </c>
      <c r="B70">
        <v>3720366</v>
      </c>
      <c r="C70" t="s">
        <v>280</v>
      </c>
      <c r="D70" s="4">
        <v>25.646000000000001</v>
      </c>
      <c r="U70">
        <v>109</v>
      </c>
      <c r="V70" t="s">
        <v>99</v>
      </c>
      <c r="W70" t="s">
        <v>280</v>
      </c>
      <c r="X70">
        <v>42.834696000000001</v>
      </c>
      <c r="Y70" s="4">
        <v>30.513999999999999</v>
      </c>
    </row>
    <row r="71" spans="1:25" x14ac:dyDescent="0.3">
      <c r="A71">
        <v>70</v>
      </c>
      <c r="B71">
        <v>12457610</v>
      </c>
      <c r="C71" t="s">
        <v>280</v>
      </c>
      <c r="D71" s="4">
        <v>25.675999999999998</v>
      </c>
    </row>
    <row r="72" spans="1:25" x14ac:dyDescent="0.3">
      <c r="A72">
        <v>71</v>
      </c>
      <c r="B72">
        <v>5719826</v>
      </c>
      <c r="C72" t="s">
        <v>280</v>
      </c>
      <c r="D72" s="4">
        <v>25.68</v>
      </c>
    </row>
    <row r="73" spans="1:25" x14ac:dyDescent="0.3">
      <c r="A73">
        <v>72</v>
      </c>
      <c r="B73">
        <v>5740155</v>
      </c>
      <c r="C73" t="s">
        <v>280</v>
      </c>
      <c r="D73" s="4">
        <v>25.695</v>
      </c>
    </row>
    <row r="74" spans="1:25" x14ac:dyDescent="0.3">
      <c r="A74">
        <v>73</v>
      </c>
      <c r="B74">
        <v>5711136</v>
      </c>
      <c r="C74" t="s">
        <v>280</v>
      </c>
      <c r="D74" s="4">
        <v>25.733000000000001</v>
      </c>
    </row>
    <row r="75" spans="1:25" x14ac:dyDescent="0.3">
      <c r="A75">
        <v>74</v>
      </c>
      <c r="B75" t="s">
        <v>46</v>
      </c>
      <c r="C75" t="s">
        <v>280</v>
      </c>
      <c r="D75" s="4">
        <v>25.742000000000001</v>
      </c>
    </row>
    <row r="76" spans="1:25" x14ac:dyDescent="0.3">
      <c r="A76">
        <v>75</v>
      </c>
      <c r="B76">
        <v>3717221</v>
      </c>
      <c r="C76" t="s">
        <v>280</v>
      </c>
      <c r="D76" s="4">
        <v>25.757999999999999</v>
      </c>
    </row>
    <row r="77" spans="1:25" x14ac:dyDescent="0.3">
      <c r="A77">
        <v>76</v>
      </c>
      <c r="B77" t="s">
        <v>47</v>
      </c>
      <c r="C77" t="s">
        <v>280</v>
      </c>
      <c r="D77" s="4">
        <v>25.76</v>
      </c>
    </row>
    <row r="78" spans="1:25" x14ac:dyDescent="0.3">
      <c r="A78">
        <v>77</v>
      </c>
      <c r="B78">
        <v>12449064</v>
      </c>
      <c r="C78" t="s">
        <v>280</v>
      </c>
      <c r="D78" s="4">
        <v>25.762</v>
      </c>
    </row>
    <row r="79" spans="1:25" x14ac:dyDescent="0.3">
      <c r="A79">
        <v>78</v>
      </c>
      <c r="B79" t="s">
        <v>48</v>
      </c>
      <c r="C79" t="s">
        <v>280</v>
      </c>
      <c r="D79" s="4">
        <v>25.762</v>
      </c>
      <c r="E79" t="s">
        <v>208</v>
      </c>
    </row>
    <row r="80" spans="1:25" x14ac:dyDescent="0.3">
      <c r="A80">
        <v>79</v>
      </c>
      <c r="B80">
        <v>5717384</v>
      </c>
      <c r="C80" t="s">
        <v>280</v>
      </c>
      <c r="D80" s="4">
        <v>25.765000000000001</v>
      </c>
    </row>
    <row r="81" spans="1:17" x14ac:dyDescent="0.3">
      <c r="A81">
        <v>80</v>
      </c>
      <c r="B81">
        <v>12457803</v>
      </c>
      <c r="C81" t="s">
        <v>280</v>
      </c>
      <c r="D81" s="4">
        <v>25.774000000000001</v>
      </c>
    </row>
    <row r="82" spans="1:17" x14ac:dyDescent="0.3">
      <c r="A82">
        <v>81</v>
      </c>
      <c r="B82" t="s">
        <v>50</v>
      </c>
      <c r="C82" t="s">
        <v>280</v>
      </c>
      <c r="D82" s="4">
        <v>25.776</v>
      </c>
      <c r="E82" t="s">
        <v>210</v>
      </c>
    </row>
    <row r="83" spans="1:17" x14ac:dyDescent="0.3">
      <c r="A83">
        <v>82</v>
      </c>
      <c r="B83">
        <v>3688488</v>
      </c>
      <c r="C83" t="s">
        <v>280</v>
      </c>
      <c r="D83" s="4">
        <v>25.788</v>
      </c>
    </row>
    <row r="84" spans="1:17" x14ac:dyDescent="0.3">
      <c r="A84">
        <v>83</v>
      </c>
      <c r="B84">
        <v>5727109</v>
      </c>
      <c r="C84" t="s">
        <v>280</v>
      </c>
      <c r="D84" s="4">
        <v>25.794</v>
      </c>
      <c r="Q84" s="1"/>
    </row>
    <row r="85" spans="1:17" x14ac:dyDescent="0.3">
      <c r="A85">
        <v>84</v>
      </c>
      <c r="B85" t="s">
        <v>80</v>
      </c>
      <c r="C85" t="s">
        <v>280</v>
      </c>
      <c r="D85" s="4">
        <v>25.934999999999999</v>
      </c>
      <c r="E85" t="s">
        <v>232</v>
      </c>
    </row>
    <row r="86" spans="1:17" x14ac:dyDescent="0.3">
      <c r="A86">
        <v>85</v>
      </c>
      <c r="B86">
        <v>3692957</v>
      </c>
      <c r="C86" t="s">
        <v>280</v>
      </c>
      <c r="D86" s="4">
        <v>26.038</v>
      </c>
    </row>
    <row r="87" spans="1:17" x14ac:dyDescent="0.3">
      <c r="A87">
        <v>86</v>
      </c>
      <c r="B87" t="s">
        <v>68</v>
      </c>
      <c r="C87" t="s">
        <v>280</v>
      </c>
      <c r="D87" s="4">
        <v>26.108000000000001</v>
      </c>
    </row>
    <row r="88" spans="1:17" x14ac:dyDescent="0.3">
      <c r="A88">
        <v>87</v>
      </c>
      <c r="B88">
        <v>12449048</v>
      </c>
      <c r="C88" t="s">
        <v>280</v>
      </c>
      <c r="D88" s="4">
        <v>26.271000000000001</v>
      </c>
    </row>
    <row r="89" spans="1:17" x14ac:dyDescent="0.3">
      <c r="A89">
        <v>88</v>
      </c>
      <c r="B89">
        <v>12459004</v>
      </c>
      <c r="C89" t="s">
        <v>280</v>
      </c>
      <c r="D89" s="4">
        <v>26.51</v>
      </c>
    </row>
    <row r="90" spans="1:17" x14ac:dyDescent="0.3">
      <c r="A90">
        <v>89</v>
      </c>
      <c r="B90" t="s">
        <v>51</v>
      </c>
      <c r="C90" t="s">
        <v>280</v>
      </c>
      <c r="D90" s="4">
        <v>26.815000000000001</v>
      </c>
      <c r="E90" t="s">
        <v>211</v>
      </c>
    </row>
    <row r="91" spans="1:17" x14ac:dyDescent="0.3">
      <c r="A91">
        <v>90</v>
      </c>
      <c r="B91">
        <v>4472470</v>
      </c>
      <c r="C91" t="s">
        <v>280</v>
      </c>
      <c r="D91" s="4">
        <v>26.882999999999999</v>
      </c>
    </row>
    <row r="92" spans="1:17" x14ac:dyDescent="0.3">
      <c r="A92">
        <v>91</v>
      </c>
      <c r="B92">
        <v>12460643</v>
      </c>
      <c r="C92" t="s">
        <v>280</v>
      </c>
      <c r="D92" s="4">
        <v>26.913</v>
      </c>
    </row>
    <row r="93" spans="1:17" x14ac:dyDescent="0.3">
      <c r="A93">
        <v>92</v>
      </c>
      <c r="B93" t="s">
        <v>53</v>
      </c>
      <c r="C93" t="s">
        <v>280</v>
      </c>
      <c r="D93" s="4">
        <v>26.925000000000001</v>
      </c>
    </row>
    <row r="94" spans="1:17" x14ac:dyDescent="0.3">
      <c r="A94">
        <v>93</v>
      </c>
      <c r="B94" t="s">
        <v>52</v>
      </c>
      <c r="C94" t="s">
        <v>280</v>
      </c>
      <c r="D94" s="4">
        <v>27.096</v>
      </c>
      <c r="E94" t="s">
        <v>212</v>
      </c>
    </row>
    <row r="95" spans="1:17" x14ac:dyDescent="0.3">
      <c r="A95">
        <v>94</v>
      </c>
      <c r="B95">
        <v>5740120</v>
      </c>
      <c r="C95" t="s">
        <v>280</v>
      </c>
      <c r="D95" s="4">
        <v>27.332000000000001</v>
      </c>
    </row>
    <row r="96" spans="1:17" x14ac:dyDescent="0.3">
      <c r="A96">
        <v>95</v>
      </c>
      <c r="B96" t="s">
        <v>54</v>
      </c>
      <c r="C96" t="s">
        <v>280</v>
      </c>
      <c r="D96" s="4">
        <v>27.745999999999999</v>
      </c>
      <c r="E96" t="s">
        <v>213</v>
      </c>
    </row>
    <row r="97" spans="1:5" x14ac:dyDescent="0.3">
      <c r="A97">
        <v>96</v>
      </c>
      <c r="B97" t="s">
        <v>55</v>
      </c>
      <c r="C97" t="s">
        <v>280</v>
      </c>
      <c r="D97" s="4">
        <v>28.146000000000001</v>
      </c>
      <c r="E97" t="s">
        <v>214</v>
      </c>
    </row>
    <row r="98" spans="1:5" x14ac:dyDescent="0.3">
      <c r="A98">
        <v>97</v>
      </c>
      <c r="B98">
        <v>12460376</v>
      </c>
      <c r="C98" t="s">
        <v>280</v>
      </c>
      <c r="D98" s="4">
        <v>28.148</v>
      </c>
    </row>
    <row r="99" spans="1:5" x14ac:dyDescent="0.3">
      <c r="A99">
        <v>98</v>
      </c>
      <c r="B99">
        <v>5737263</v>
      </c>
      <c r="C99" t="s">
        <v>280</v>
      </c>
      <c r="D99" s="4">
        <v>28.472999999999999</v>
      </c>
    </row>
    <row r="100" spans="1:5" x14ac:dyDescent="0.3">
      <c r="A100">
        <v>99</v>
      </c>
      <c r="B100" t="s">
        <v>92</v>
      </c>
      <c r="C100" t="s">
        <v>280</v>
      </c>
      <c r="D100" s="4">
        <v>28.625</v>
      </c>
      <c r="E100" t="s">
        <v>239</v>
      </c>
    </row>
    <row r="101" spans="1:5" x14ac:dyDescent="0.3">
      <c r="A101">
        <v>100</v>
      </c>
      <c r="B101" t="s">
        <v>108</v>
      </c>
      <c r="C101" t="s">
        <v>280</v>
      </c>
      <c r="D101" s="4">
        <v>29.696000000000002</v>
      </c>
      <c r="E101" t="s">
        <v>255</v>
      </c>
    </row>
    <row r="102" spans="1:5" x14ac:dyDescent="0.3">
      <c r="A102">
        <v>101</v>
      </c>
      <c r="B102">
        <v>12461545</v>
      </c>
      <c r="C102" t="s">
        <v>280</v>
      </c>
      <c r="D102" s="4">
        <v>29.902000000000001</v>
      </c>
    </row>
    <row r="103" spans="1:5" x14ac:dyDescent="0.3">
      <c r="A103">
        <v>102</v>
      </c>
      <c r="B103">
        <v>12449038</v>
      </c>
      <c r="C103" t="s">
        <v>280</v>
      </c>
      <c r="D103" s="4">
        <v>29.902999999999999</v>
      </c>
    </row>
    <row r="104" spans="1:5" x14ac:dyDescent="0.3">
      <c r="A104">
        <v>103</v>
      </c>
      <c r="B104" t="s">
        <v>94</v>
      </c>
      <c r="C104" t="s">
        <v>280</v>
      </c>
      <c r="D104" s="4">
        <v>29.959</v>
      </c>
      <c r="E104" t="s">
        <v>241</v>
      </c>
    </row>
    <row r="105" spans="1:5" x14ac:dyDescent="0.3">
      <c r="A105">
        <v>104</v>
      </c>
      <c r="B105" t="s">
        <v>100</v>
      </c>
      <c r="C105" t="s">
        <v>280</v>
      </c>
      <c r="D105" s="4">
        <v>30.023</v>
      </c>
      <c r="E105" t="s">
        <v>247</v>
      </c>
    </row>
    <row r="106" spans="1:5" x14ac:dyDescent="0.3">
      <c r="A106">
        <v>105</v>
      </c>
      <c r="B106" t="s">
        <v>98</v>
      </c>
      <c r="C106" t="s">
        <v>280</v>
      </c>
      <c r="D106" s="4">
        <v>30.082999999999998</v>
      </c>
      <c r="E106" t="s">
        <v>245</v>
      </c>
    </row>
    <row r="107" spans="1:5" x14ac:dyDescent="0.3">
      <c r="A107">
        <v>106</v>
      </c>
      <c r="B107" t="s">
        <v>134</v>
      </c>
      <c r="C107" t="s">
        <v>280</v>
      </c>
      <c r="D107" s="4">
        <v>30.18</v>
      </c>
      <c r="E107" t="s">
        <v>279</v>
      </c>
    </row>
    <row r="108" spans="1:5" x14ac:dyDescent="0.3">
      <c r="A108">
        <v>107</v>
      </c>
      <c r="B108">
        <v>7471713</v>
      </c>
      <c r="C108" t="s">
        <v>280</v>
      </c>
      <c r="D108" s="4">
        <v>30.466999999999999</v>
      </c>
    </row>
    <row r="109" spans="1:5" x14ac:dyDescent="0.3">
      <c r="A109">
        <v>108</v>
      </c>
      <c r="B109">
        <v>12449055</v>
      </c>
      <c r="C109" t="s">
        <v>280</v>
      </c>
      <c r="D109" s="4">
        <v>30.512</v>
      </c>
    </row>
    <row r="110" spans="1:5" x14ac:dyDescent="0.3">
      <c r="A110">
        <v>109</v>
      </c>
      <c r="B110" t="s">
        <v>99</v>
      </c>
      <c r="C110" t="s">
        <v>280</v>
      </c>
      <c r="D110" s="4">
        <v>30.513999999999999</v>
      </c>
      <c r="E110" t="s">
        <v>246</v>
      </c>
    </row>
    <row r="111" spans="1:5" x14ac:dyDescent="0.3">
      <c r="A111">
        <v>110</v>
      </c>
      <c r="B111">
        <v>12449045</v>
      </c>
      <c r="C111" t="s">
        <v>280</v>
      </c>
      <c r="D111" s="4">
        <v>30.523</v>
      </c>
    </row>
    <row r="112" spans="1:5" x14ac:dyDescent="0.3">
      <c r="A112">
        <v>111</v>
      </c>
      <c r="B112">
        <v>5727121</v>
      </c>
      <c r="C112" t="s">
        <v>280</v>
      </c>
      <c r="D112" s="4">
        <v>30.524000000000001</v>
      </c>
    </row>
    <row r="113" spans="1:5" x14ac:dyDescent="0.3">
      <c r="A113">
        <v>112</v>
      </c>
      <c r="B113">
        <v>12458003</v>
      </c>
      <c r="C113" t="s">
        <v>280</v>
      </c>
      <c r="D113" s="4">
        <v>30.542000000000002</v>
      </c>
    </row>
    <row r="114" spans="1:5" x14ac:dyDescent="0.3">
      <c r="A114">
        <v>113</v>
      </c>
      <c r="B114">
        <v>3686877</v>
      </c>
      <c r="C114" t="s">
        <v>280</v>
      </c>
      <c r="D114" s="4">
        <v>30.545000000000002</v>
      </c>
    </row>
    <row r="115" spans="1:5" x14ac:dyDescent="0.3">
      <c r="A115">
        <v>114</v>
      </c>
      <c r="B115">
        <v>12449069</v>
      </c>
      <c r="C115" t="s">
        <v>280</v>
      </c>
      <c r="D115" s="4">
        <v>30.562000000000001</v>
      </c>
    </row>
    <row r="116" spans="1:5" x14ac:dyDescent="0.3">
      <c r="A116">
        <v>115</v>
      </c>
      <c r="B116" t="s">
        <v>96</v>
      </c>
      <c r="C116" t="s">
        <v>280</v>
      </c>
      <c r="D116" s="4">
        <v>30.623999999999999</v>
      </c>
      <c r="E116" t="s">
        <v>243</v>
      </c>
    </row>
    <row r="117" spans="1:5" x14ac:dyDescent="0.3">
      <c r="A117">
        <v>116</v>
      </c>
      <c r="B117" t="s">
        <v>95</v>
      </c>
      <c r="C117" t="s">
        <v>280</v>
      </c>
      <c r="D117" s="4">
        <v>30.655999999999999</v>
      </c>
      <c r="E117" t="s">
        <v>242</v>
      </c>
    </row>
    <row r="118" spans="1:5" x14ac:dyDescent="0.3">
      <c r="A118">
        <v>117</v>
      </c>
      <c r="B118" t="s">
        <v>97</v>
      </c>
      <c r="C118" t="s">
        <v>280</v>
      </c>
      <c r="D118" s="4">
        <v>30.672999999999998</v>
      </c>
      <c r="E118" t="s">
        <v>244</v>
      </c>
    </row>
    <row r="119" spans="1:5" x14ac:dyDescent="0.3">
      <c r="A119">
        <v>118</v>
      </c>
      <c r="B119">
        <v>5734649</v>
      </c>
      <c r="C119" t="s">
        <v>280</v>
      </c>
      <c r="D119" s="4">
        <v>30.710999999999999</v>
      </c>
    </row>
    <row r="120" spans="1:5" x14ac:dyDescent="0.3">
      <c r="A120">
        <v>119</v>
      </c>
      <c r="B120">
        <v>5744628</v>
      </c>
      <c r="C120" t="s">
        <v>280</v>
      </c>
      <c r="D120" s="4">
        <v>30.882999999999999</v>
      </c>
    </row>
    <row r="121" spans="1:5" x14ac:dyDescent="0.3">
      <c r="A121">
        <v>120</v>
      </c>
      <c r="B121" t="s">
        <v>101</v>
      </c>
      <c r="C121" t="s">
        <v>280</v>
      </c>
      <c r="D121" s="4">
        <v>31.120999999999999</v>
      </c>
      <c r="E121" t="s">
        <v>248</v>
      </c>
    </row>
    <row r="122" spans="1:5" x14ac:dyDescent="0.3">
      <c r="A122">
        <v>121</v>
      </c>
      <c r="B122">
        <v>7517807</v>
      </c>
      <c r="C122" t="s">
        <v>280</v>
      </c>
      <c r="D122" s="4">
        <v>31.648</v>
      </c>
    </row>
    <row r="123" spans="1:5" x14ac:dyDescent="0.3">
      <c r="A123">
        <v>122</v>
      </c>
      <c r="B123">
        <v>12449056</v>
      </c>
      <c r="C123" t="s">
        <v>280</v>
      </c>
      <c r="D123" s="4">
        <v>31.712</v>
      </c>
    </row>
    <row r="124" spans="1:5" x14ac:dyDescent="0.3">
      <c r="A124">
        <v>123</v>
      </c>
      <c r="B124">
        <v>3699302</v>
      </c>
      <c r="C124" t="s">
        <v>280</v>
      </c>
      <c r="D124" s="4">
        <v>31.722999999999999</v>
      </c>
    </row>
    <row r="125" spans="1:5" x14ac:dyDescent="0.3">
      <c r="A125">
        <v>124</v>
      </c>
      <c r="B125" t="s">
        <v>102</v>
      </c>
      <c r="C125" t="s">
        <v>280</v>
      </c>
      <c r="D125" s="4">
        <v>31.734999999999999</v>
      </c>
      <c r="E125" t="s">
        <v>249</v>
      </c>
    </row>
    <row r="126" spans="1:5" x14ac:dyDescent="0.3">
      <c r="A126">
        <v>125</v>
      </c>
      <c r="B126" t="s">
        <v>107</v>
      </c>
      <c r="C126" t="s">
        <v>280</v>
      </c>
      <c r="D126" s="4">
        <v>31.806999999999999</v>
      </c>
      <c r="E126" t="s">
        <v>254</v>
      </c>
    </row>
    <row r="127" spans="1:5" x14ac:dyDescent="0.3">
      <c r="A127">
        <v>126</v>
      </c>
      <c r="B127">
        <v>4476443</v>
      </c>
      <c r="C127" t="s">
        <v>280</v>
      </c>
      <c r="D127" s="4">
        <v>31.83</v>
      </c>
    </row>
    <row r="128" spans="1:5" x14ac:dyDescent="0.3">
      <c r="A128">
        <v>127</v>
      </c>
      <c r="B128">
        <v>4503246</v>
      </c>
      <c r="C128" t="s">
        <v>280</v>
      </c>
      <c r="D128" s="4">
        <v>32.194000000000003</v>
      </c>
    </row>
    <row r="129" spans="1:5" x14ac:dyDescent="0.3">
      <c r="A129">
        <v>128</v>
      </c>
      <c r="B129" t="s">
        <v>133</v>
      </c>
      <c r="C129" t="s">
        <v>280</v>
      </c>
      <c r="D129" s="4">
        <v>32.549999999999997</v>
      </c>
      <c r="E129" t="s">
        <v>278</v>
      </c>
    </row>
    <row r="130" spans="1:5" x14ac:dyDescent="0.3">
      <c r="A130">
        <v>129</v>
      </c>
      <c r="B130">
        <v>12449036</v>
      </c>
      <c r="C130" t="s">
        <v>280</v>
      </c>
      <c r="D130" s="4">
        <v>33.186999999999998</v>
      </c>
    </row>
    <row r="131" spans="1:5" x14ac:dyDescent="0.3">
      <c r="A131">
        <v>130</v>
      </c>
      <c r="B131" t="s">
        <v>104</v>
      </c>
      <c r="C131" t="s">
        <v>280</v>
      </c>
      <c r="D131" s="4">
        <v>33.488</v>
      </c>
      <c r="E131" t="s">
        <v>251</v>
      </c>
    </row>
    <row r="132" spans="1:5" x14ac:dyDescent="0.3">
      <c r="A132">
        <v>131</v>
      </c>
      <c r="B132" t="s">
        <v>112</v>
      </c>
      <c r="C132" t="s">
        <v>280</v>
      </c>
      <c r="D132" s="4">
        <v>33.811999999999998</v>
      </c>
      <c r="E132" t="s">
        <v>259</v>
      </c>
    </row>
    <row r="133" spans="1:5" x14ac:dyDescent="0.3">
      <c r="A133">
        <v>132</v>
      </c>
      <c r="B133" t="s">
        <v>114</v>
      </c>
      <c r="C133" t="s">
        <v>280</v>
      </c>
      <c r="D133" s="4">
        <v>34.212000000000003</v>
      </c>
      <c r="E133" t="s">
        <v>261</v>
      </c>
    </row>
    <row r="134" spans="1:5" x14ac:dyDescent="0.3">
      <c r="A134">
        <v>133</v>
      </c>
      <c r="B134" t="s">
        <v>111</v>
      </c>
      <c r="C134" t="s">
        <v>280</v>
      </c>
      <c r="D134" s="4">
        <v>34.271000000000001</v>
      </c>
      <c r="E134" t="s">
        <v>258</v>
      </c>
    </row>
    <row r="135" spans="1:5" x14ac:dyDescent="0.3">
      <c r="A135">
        <v>134</v>
      </c>
      <c r="B135" t="s">
        <v>110</v>
      </c>
      <c r="C135" t="s">
        <v>280</v>
      </c>
      <c r="D135" s="4">
        <v>34.320999999999998</v>
      </c>
      <c r="E135" t="s">
        <v>257</v>
      </c>
    </row>
    <row r="136" spans="1:5" x14ac:dyDescent="0.3">
      <c r="A136">
        <v>135</v>
      </c>
      <c r="B136" t="s">
        <v>113</v>
      </c>
      <c r="C136" t="s">
        <v>280</v>
      </c>
      <c r="D136" s="4">
        <v>34.347000000000001</v>
      </c>
      <c r="E136" t="s">
        <v>260</v>
      </c>
    </row>
    <row r="137" spans="1:5" x14ac:dyDescent="0.3">
      <c r="A137">
        <v>136</v>
      </c>
      <c r="B137" t="s">
        <v>109</v>
      </c>
      <c r="C137" t="s">
        <v>280</v>
      </c>
      <c r="D137" s="4">
        <v>34.426000000000002</v>
      </c>
      <c r="E137" t="s">
        <v>256</v>
      </c>
    </row>
    <row r="138" spans="1:5" x14ac:dyDescent="0.3">
      <c r="A138">
        <v>137</v>
      </c>
      <c r="B138">
        <v>4482587</v>
      </c>
      <c r="C138" t="s">
        <v>280</v>
      </c>
      <c r="D138" s="4">
        <v>39.423000000000002</v>
      </c>
    </row>
    <row r="139" spans="1:5" x14ac:dyDescent="0.3">
      <c r="A139">
        <v>138</v>
      </c>
      <c r="B139" t="s">
        <v>115</v>
      </c>
      <c r="C139" t="s">
        <v>280</v>
      </c>
      <c r="D139" s="4">
        <v>39.554000000000002</v>
      </c>
      <c r="E139" t="s">
        <v>262</v>
      </c>
    </row>
    <row r="140" spans="1:5" x14ac:dyDescent="0.3">
      <c r="A140">
        <v>139</v>
      </c>
      <c r="B140">
        <v>7518235</v>
      </c>
      <c r="C140" t="s">
        <v>280</v>
      </c>
      <c r="D140" s="4">
        <v>40.637</v>
      </c>
    </row>
    <row r="141" spans="1:5" x14ac:dyDescent="0.3">
      <c r="A141">
        <v>140</v>
      </c>
      <c r="B141">
        <v>5718633</v>
      </c>
      <c r="C141" t="s">
        <v>280</v>
      </c>
      <c r="D141" s="4">
        <v>40.786000000000001</v>
      </c>
    </row>
    <row r="142" spans="1:5" x14ac:dyDescent="0.3">
      <c r="A142">
        <v>141</v>
      </c>
      <c r="B142">
        <v>5730869</v>
      </c>
      <c r="C142" t="s">
        <v>280</v>
      </c>
      <c r="D142" s="4">
        <v>41.935000000000002</v>
      </c>
    </row>
    <row r="143" spans="1:5" x14ac:dyDescent="0.3">
      <c r="A143">
        <v>142</v>
      </c>
      <c r="B143">
        <v>3678468</v>
      </c>
      <c r="C143" t="s">
        <v>280</v>
      </c>
      <c r="D143" s="4">
        <v>42.417999999999999</v>
      </c>
    </row>
    <row r="144" spans="1:5" x14ac:dyDescent="0.3">
      <c r="A144">
        <v>143</v>
      </c>
      <c r="B144" t="s">
        <v>118</v>
      </c>
      <c r="C144" t="s">
        <v>280</v>
      </c>
      <c r="D144" s="4">
        <v>42.923999999999999</v>
      </c>
    </row>
    <row r="145" spans="1:5" x14ac:dyDescent="0.3">
      <c r="A145">
        <v>144</v>
      </c>
      <c r="B145">
        <v>5732013</v>
      </c>
      <c r="C145" t="s">
        <v>280</v>
      </c>
      <c r="D145" s="4">
        <v>43.014000000000003</v>
      </c>
    </row>
    <row r="146" spans="1:5" x14ac:dyDescent="0.3">
      <c r="A146">
        <v>145</v>
      </c>
      <c r="B146" t="s">
        <v>116</v>
      </c>
      <c r="C146" t="s">
        <v>280</v>
      </c>
      <c r="D146" s="4">
        <v>43.454999999999998</v>
      </c>
      <c r="E146" t="s">
        <v>263</v>
      </c>
    </row>
    <row r="147" spans="1:5" x14ac:dyDescent="0.3">
      <c r="A147">
        <v>146</v>
      </c>
      <c r="B147" t="s">
        <v>119</v>
      </c>
      <c r="C147" t="s">
        <v>280</v>
      </c>
      <c r="D147" s="4">
        <v>44.079000000000001</v>
      </c>
      <c r="E147" t="s">
        <v>265</v>
      </c>
    </row>
    <row r="148" spans="1:5" x14ac:dyDescent="0.3">
      <c r="A148">
        <v>147</v>
      </c>
      <c r="B148">
        <v>12458402</v>
      </c>
      <c r="C148" t="s">
        <v>280</v>
      </c>
      <c r="D148" s="4">
        <v>44.682000000000002</v>
      </c>
    </row>
    <row r="149" spans="1:5" x14ac:dyDescent="0.3">
      <c r="A149">
        <v>148</v>
      </c>
      <c r="B149">
        <v>5743116</v>
      </c>
      <c r="C149" t="s">
        <v>280</v>
      </c>
      <c r="D149" s="4">
        <v>44.683999999999997</v>
      </c>
    </row>
    <row r="150" spans="1:5" x14ac:dyDescent="0.3">
      <c r="A150">
        <v>149</v>
      </c>
      <c r="B150" t="s">
        <v>122</v>
      </c>
      <c r="C150" t="s">
        <v>280</v>
      </c>
      <c r="D150" s="4">
        <v>46.000999999999998</v>
      </c>
      <c r="E150" t="s">
        <v>268</v>
      </c>
    </row>
    <row r="151" spans="1:5" x14ac:dyDescent="0.3">
      <c r="A151">
        <v>150</v>
      </c>
      <c r="B151" t="s">
        <v>125</v>
      </c>
      <c r="C151" t="s">
        <v>280</v>
      </c>
      <c r="D151" s="4">
        <v>46.082000000000001</v>
      </c>
    </row>
  </sheetData>
  <sortState ref="P2:T151">
    <sortCondition ref="T2:T151"/>
  </sortState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3"/>
  <sheetViews>
    <sheetView tabSelected="1" topLeftCell="B13" workbookViewId="0">
      <selection activeCell="N17" sqref="N17"/>
    </sheetView>
  </sheetViews>
  <sheetFormatPr defaultRowHeight="14.4" x14ac:dyDescent="0.3"/>
  <cols>
    <col min="2" max="2" width="13.33203125" customWidth="1"/>
    <col min="4" max="4" width="13.109375" style="3" customWidth="1"/>
    <col min="5" max="5" width="19.6640625" style="2" customWidth="1"/>
    <col min="7" max="7" width="16" customWidth="1"/>
    <col min="23" max="23" width="13.33203125" customWidth="1"/>
    <col min="26" max="26" width="13.109375" style="4" customWidth="1"/>
  </cols>
  <sheetData>
    <row r="1" spans="1:26" x14ac:dyDescent="0.3">
      <c r="A1" t="s">
        <v>0</v>
      </c>
      <c r="B1" t="s">
        <v>1</v>
      </c>
      <c r="C1" t="s">
        <v>2</v>
      </c>
      <c r="D1" s="3" t="s">
        <v>137</v>
      </c>
      <c r="E1" s="2" t="s">
        <v>173</v>
      </c>
      <c r="H1" t="s">
        <v>288</v>
      </c>
      <c r="V1" t="s">
        <v>0</v>
      </c>
      <c r="W1" t="s">
        <v>1</v>
      </c>
      <c r="X1" t="s">
        <v>2</v>
      </c>
      <c r="Y1" t="s">
        <v>297</v>
      </c>
      <c r="Z1" s="4" t="s">
        <v>137</v>
      </c>
    </row>
    <row r="2" spans="1:26" x14ac:dyDescent="0.3">
      <c r="A2">
        <v>1</v>
      </c>
      <c r="B2">
        <v>5734944</v>
      </c>
      <c r="C2" t="s">
        <v>280</v>
      </c>
      <c r="D2" s="3">
        <v>0</v>
      </c>
      <c r="H2" t="s">
        <v>303</v>
      </c>
      <c r="V2">
        <v>1</v>
      </c>
      <c r="W2">
        <v>5734944</v>
      </c>
      <c r="X2" t="s">
        <v>280</v>
      </c>
      <c r="Z2" s="4">
        <v>0</v>
      </c>
    </row>
    <row r="3" spans="1:26" x14ac:dyDescent="0.3">
      <c r="A3">
        <v>2</v>
      </c>
      <c r="B3">
        <v>3703139</v>
      </c>
      <c r="C3" t="s">
        <v>280</v>
      </c>
      <c r="D3" s="3">
        <v>2.1000000000000001E-2</v>
      </c>
      <c r="H3" t="s">
        <v>281</v>
      </c>
      <c r="V3">
        <v>2</v>
      </c>
      <c r="W3">
        <v>3703139</v>
      </c>
      <c r="X3" t="s">
        <v>280</v>
      </c>
      <c r="Z3" s="4">
        <v>2.1000000000000001E-2</v>
      </c>
    </row>
    <row r="4" spans="1:26" x14ac:dyDescent="0.3">
      <c r="A4">
        <v>3</v>
      </c>
      <c r="B4">
        <v>5740032</v>
      </c>
      <c r="C4" t="s">
        <v>280</v>
      </c>
      <c r="D4" s="3">
        <v>0.1</v>
      </c>
      <c r="H4" t="s">
        <v>299</v>
      </c>
      <c r="V4">
        <v>3</v>
      </c>
      <c r="W4">
        <v>5740032</v>
      </c>
      <c r="X4" t="s">
        <v>280</v>
      </c>
      <c r="Z4" s="4">
        <v>0.1</v>
      </c>
    </row>
    <row r="5" spans="1:26" x14ac:dyDescent="0.3">
      <c r="A5">
        <v>4</v>
      </c>
      <c r="B5">
        <v>4502673</v>
      </c>
      <c r="C5" t="s">
        <v>280</v>
      </c>
      <c r="D5" s="3">
        <v>0.109</v>
      </c>
      <c r="H5" t="s">
        <v>283</v>
      </c>
      <c r="V5">
        <v>4</v>
      </c>
      <c r="W5">
        <v>4502673</v>
      </c>
      <c r="X5" t="s">
        <v>280</v>
      </c>
      <c r="Z5" s="4">
        <v>0.109</v>
      </c>
    </row>
    <row r="6" spans="1:26" x14ac:dyDescent="0.3">
      <c r="A6">
        <v>5</v>
      </c>
      <c r="B6">
        <v>7521697</v>
      </c>
      <c r="C6" t="s">
        <v>280</v>
      </c>
      <c r="D6" s="3">
        <v>4.327</v>
      </c>
      <c r="H6" t="s">
        <v>300</v>
      </c>
      <c r="V6">
        <v>5</v>
      </c>
      <c r="W6">
        <v>7521697</v>
      </c>
      <c r="X6" t="s">
        <v>280</v>
      </c>
      <c r="Z6" s="4">
        <v>4.327</v>
      </c>
    </row>
    <row r="7" spans="1:26" x14ac:dyDescent="0.3">
      <c r="A7">
        <v>6</v>
      </c>
      <c r="B7" t="s">
        <v>16</v>
      </c>
      <c r="C7" t="s">
        <v>280</v>
      </c>
      <c r="D7" s="3">
        <v>5.0179999999999998</v>
      </c>
      <c r="E7" s="2" t="s">
        <v>182</v>
      </c>
      <c r="H7" t="s">
        <v>301</v>
      </c>
      <c r="V7">
        <v>6</v>
      </c>
      <c r="W7" t="s">
        <v>16</v>
      </c>
      <c r="X7" t="s">
        <v>280</v>
      </c>
      <c r="Y7">
        <v>1.757986</v>
      </c>
      <c r="Z7" s="4">
        <v>5.0179999999999998</v>
      </c>
    </row>
    <row r="8" spans="1:26" x14ac:dyDescent="0.3">
      <c r="A8">
        <v>7</v>
      </c>
      <c r="B8" t="s">
        <v>15</v>
      </c>
      <c r="C8" t="s">
        <v>280</v>
      </c>
      <c r="D8" s="3">
        <v>5.423</v>
      </c>
      <c r="E8" s="2" t="s">
        <v>181</v>
      </c>
      <c r="H8" t="s">
        <v>286</v>
      </c>
      <c r="V8">
        <v>7</v>
      </c>
      <c r="W8" t="s">
        <v>15</v>
      </c>
      <c r="X8" t="s">
        <v>280</v>
      </c>
      <c r="Y8">
        <v>1.798386</v>
      </c>
      <c r="Z8" s="4">
        <v>5.423</v>
      </c>
    </row>
    <row r="9" spans="1:26" x14ac:dyDescent="0.3">
      <c r="A9">
        <v>8</v>
      </c>
      <c r="B9" t="s">
        <v>9</v>
      </c>
      <c r="C9" t="s">
        <v>280</v>
      </c>
      <c r="D9" s="3">
        <v>5.4950000000000001</v>
      </c>
      <c r="H9" t="s">
        <v>302</v>
      </c>
      <c r="V9">
        <v>8</v>
      </c>
      <c r="W9" t="s">
        <v>9</v>
      </c>
      <c r="X9" t="s">
        <v>280</v>
      </c>
      <c r="Z9" s="4">
        <v>5.4950000000000001</v>
      </c>
    </row>
    <row r="10" spans="1:26" x14ac:dyDescent="0.3">
      <c r="A10">
        <v>9</v>
      </c>
      <c r="B10">
        <v>5755315</v>
      </c>
      <c r="C10" t="s">
        <v>280</v>
      </c>
      <c r="D10" s="3">
        <v>5.7430000000000003</v>
      </c>
      <c r="V10">
        <v>9</v>
      </c>
      <c r="W10">
        <v>5755315</v>
      </c>
      <c r="X10" t="s">
        <v>280</v>
      </c>
      <c r="Z10" s="4">
        <v>5.7430000000000003</v>
      </c>
    </row>
    <row r="11" spans="1:26" x14ac:dyDescent="0.3">
      <c r="A11">
        <v>10</v>
      </c>
      <c r="B11" t="s">
        <v>7</v>
      </c>
      <c r="C11" t="s">
        <v>280</v>
      </c>
      <c r="D11" s="3">
        <v>5.9349999999999996</v>
      </c>
      <c r="H11" t="s">
        <v>289</v>
      </c>
      <c r="V11">
        <v>10</v>
      </c>
      <c r="W11" t="s">
        <v>7</v>
      </c>
      <c r="X11" t="s">
        <v>280</v>
      </c>
      <c r="Z11" s="4">
        <v>5.9349999999999996</v>
      </c>
    </row>
    <row r="12" spans="1:26" x14ac:dyDescent="0.3">
      <c r="A12">
        <v>11</v>
      </c>
      <c r="B12">
        <v>3724695</v>
      </c>
      <c r="C12" t="s">
        <v>280</v>
      </c>
      <c r="D12" s="3">
        <v>6.5350000000000001</v>
      </c>
      <c r="H12" t="s">
        <v>290</v>
      </c>
      <c r="V12">
        <v>11</v>
      </c>
      <c r="W12">
        <v>3724695</v>
      </c>
      <c r="X12" t="s">
        <v>280</v>
      </c>
      <c r="Z12" s="4">
        <v>6.5350000000000001</v>
      </c>
    </row>
    <row r="13" spans="1:26" x14ac:dyDescent="0.3">
      <c r="A13">
        <v>12</v>
      </c>
      <c r="B13" t="s">
        <v>23</v>
      </c>
      <c r="C13" t="s">
        <v>280</v>
      </c>
      <c r="D13" s="3">
        <v>6.8929999999999998</v>
      </c>
      <c r="H13" t="s">
        <v>291</v>
      </c>
      <c r="V13">
        <v>12</v>
      </c>
      <c r="W13" t="s">
        <v>23</v>
      </c>
      <c r="X13" t="s">
        <v>280</v>
      </c>
      <c r="Z13" s="4">
        <v>6.8929999999999998</v>
      </c>
    </row>
    <row r="14" spans="1:26" x14ac:dyDescent="0.3">
      <c r="A14">
        <v>13</v>
      </c>
      <c r="B14" t="s">
        <v>24</v>
      </c>
      <c r="C14" t="s">
        <v>280</v>
      </c>
      <c r="D14" s="3">
        <v>7.22</v>
      </c>
      <c r="E14" s="2" t="s">
        <v>186</v>
      </c>
      <c r="H14" t="s">
        <v>292</v>
      </c>
      <c r="V14">
        <v>13</v>
      </c>
      <c r="W14" t="s">
        <v>24</v>
      </c>
      <c r="X14" t="s">
        <v>280</v>
      </c>
      <c r="Y14">
        <v>3.9924870000000001</v>
      </c>
      <c r="Z14" s="4">
        <v>7.22</v>
      </c>
    </row>
    <row r="15" spans="1:26" x14ac:dyDescent="0.3">
      <c r="A15">
        <v>14</v>
      </c>
      <c r="B15">
        <v>3716872</v>
      </c>
      <c r="C15" t="s">
        <v>280</v>
      </c>
      <c r="D15" s="3">
        <v>7.6779999999999999</v>
      </c>
      <c r="H15" t="s">
        <v>293</v>
      </c>
      <c r="V15">
        <v>14</v>
      </c>
      <c r="W15">
        <v>3716872</v>
      </c>
      <c r="X15" t="s">
        <v>280</v>
      </c>
      <c r="Z15" s="4">
        <v>7.6779999999999999</v>
      </c>
    </row>
    <row r="16" spans="1:26" x14ac:dyDescent="0.3">
      <c r="A16">
        <v>15</v>
      </c>
      <c r="B16">
        <v>5730829</v>
      </c>
      <c r="C16" t="s">
        <v>280</v>
      </c>
      <c r="D16" s="3">
        <v>7.7380000000000004</v>
      </c>
      <c r="H16" t="s">
        <v>294</v>
      </c>
      <c r="V16">
        <v>15</v>
      </c>
      <c r="W16">
        <v>5730829</v>
      </c>
      <c r="X16" t="s">
        <v>280</v>
      </c>
      <c r="Z16" s="4">
        <v>7.7380000000000004</v>
      </c>
    </row>
    <row r="17" spans="1:26" x14ac:dyDescent="0.3">
      <c r="A17">
        <v>16</v>
      </c>
      <c r="B17" t="s">
        <v>25</v>
      </c>
      <c r="C17" t="s">
        <v>280</v>
      </c>
      <c r="D17" s="3">
        <v>11.946999999999999</v>
      </c>
      <c r="E17" s="2" t="s">
        <v>187</v>
      </c>
      <c r="V17">
        <v>16</v>
      </c>
      <c r="W17" t="s">
        <v>25</v>
      </c>
      <c r="X17" t="s">
        <v>280</v>
      </c>
      <c r="Y17">
        <v>5.5331570000000001</v>
      </c>
      <c r="Z17" s="4">
        <v>11.946999999999999</v>
      </c>
    </row>
    <row r="18" spans="1:26" x14ac:dyDescent="0.3">
      <c r="A18">
        <v>17</v>
      </c>
      <c r="B18">
        <v>3688902</v>
      </c>
      <c r="C18" t="s">
        <v>280</v>
      </c>
      <c r="D18" s="3">
        <v>13.47</v>
      </c>
      <c r="V18">
        <v>17</v>
      </c>
      <c r="W18">
        <v>3688902</v>
      </c>
      <c r="X18" t="s">
        <v>280</v>
      </c>
      <c r="Z18" s="4">
        <v>13.47</v>
      </c>
    </row>
    <row r="19" spans="1:26" x14ac:dyDescent="0.3">
      <c r="A19">
        <v>18</v>
      </c>
      <c r="B19">
        <v>5748517</v>
      </c>
      <c r="C19" t="s">
        <v>280</v>
      </c>
      <c r="D19" s="3">
        <v>13.635</v>
      </c>
      <c r="V19">
        <v>18</v>
      </c>
      <c r="W19">
        <v>5748517</v>
      </c>
      <c r="X19" t="s">
        <v>280</v>
      </c>
      <c r="Z19" s="4">
        <v>13.635</v>
      </c>
    </row>
    <row r="20" spans="1:26" x14ac:dyDescent="0.3">
      <c r="A20">
        <v>19</v>
      </c>
      <c r="B20">
        <v>3686086</v>
      </c>
      <c r="C20" t="s">
        <v>280</v>
      </c>
      <c r="D20" s="3">
        <v>13.861000000000001</v>
      </c>
      <c r="V20">
        <v>19</v>
      </c>
      <c r="W20">
        <v>3686086</v>
      </c>
      <c r="X20" t="s">
        <v>280</v>
      </c>
      <c r="Z20" s="4">
        <v>13.861000000000001</v>
      </c>
    </row>
    <row r="21" spans="1:26" x14ac:dyDescent="0.3">
      <c r="A21">
        <v>20</v>
      </c>
      <c r="B21">
        <v>7686559</v>
      </c>
      <c r="C21" t="s">
        <v>280</v>
      </c>
      <c r="D21" s="3">
        <v>24.009</v>
      </c>
      <c r="V21">
        <v>20</v>
      </c>
      <c r="W21">
        <v>7686559</v>
      </c>
      <c r="X21" t="s">
        <v>280</v>
      </c>
      <c r="Z21" s="4">
        <v>24.009</v>
      </c>
    </row>
    <row r="22" spans="1:26" x14ac:dyDescent="0.3">
      <c r="A22">
        <v>21</v>
      </c>
      <c r="B22" t="s">
        <v>35</v>
      </c>
      <c r="C22" t="s">
        <v>280</v>
      </c>
      <c r="D22" s="3">
        <v>30.027000000000001</v>
      </c>
      <c r="E22" s="2" t="s">
        <v>197</v>
      </c>
      <c r="V22">
        <v>21</v>
      </c>
      <c r="W22" t="s">
        <v>35</v>
      </c>
      <c r="X22" t="s">
        <v>280</v>
      </c>
      <c r="Y22">
        <v>10.711377000000001</v>
      </c>
      <c r="Z22" s="4">
        <v>30.027000000000001</v>
      </c>
    </row>
    <row r="23" spans="1:26" x14ac:dyDescent="0.3">
      <c r="A23">
        <v>22</v>
      </c>
      <c r="B23" t="s">
        <v>49</v>
      </c>
      <c r="C23" t="s">
        <v>280</v>
      </c>
      <c r="D23" s="3">
        <v>32.484999999999999</v>
      </c>
      <c r="E23" s="2" t="s">
        <v>209</v>
      </c>
      <c r="V23">
        <v>22</v>
      </c>
      <c r="W23" t="s">
        <v>49</v>
      </c>
      <c r="X23" t="s">
        <v>280</v>
      </c>
      <c r="Y23">
        <v>11.268891</v>
      </c>
      <c r="Z23" s="4">
        <v>32.484999999999999</v>
      </c>
    </row>
    <row r="24" spans="1:26" x14ac:dyDescent="0.3">
      <c r="A24">
        <v>23</v>
      </c>
      <c r="B24">
        <v>12447858</v>
      </c>
      <c r="C24" t="s">
        <v>280</v>
      </c>
      <c r="D24" s="3">
        <v>32.548000000000002</v>
      </c>
      <c r="V24">
        <v>23</v>
      </c>
      <c r="W24">
        <v>12447858</v>
      </c>
      <c r="X24" t="s">
        <v>280</v>
      </c>
      <c r="Z24" s="4">
        <v>32.548000000000002</v>
      </c>
    </row>
    <row r="25" spans="1:26" x14ac:dyDescent="0.3">
      <c r="A25">
        <v>24</v>
      </c>
      <c r="B25">
        <v>3693991</v>
      </c>
      <c r="C25" t="s">
        <v>280</v>
      </c>
      <c r="D25" s="3">
        <v>32.765000000000001</v>
      </c>
      <c r="V25">
        <v>24</v>
      </c>
      <c r="W25">
        <v>3693991</v>
      </c>
      <c r="X25" t="s">
        <v>280</v>
      </c>
      <c r="Z25" s="4">
        <v>32.765000000000001</v>
      </c>
    </row>
    <row r="26" spans="1:26" x14ac:dyDescent="0.3">
      <c r="A26">
        <v>25</v>
      </c>
      <c r="B26">
        <v>12460518</v>
      </c>
      <c r="C26" t="s">
        <v>280</v>
      </c>
      <c r="D26" s="3">
        <v>33.024000000000001</v>
      </c>
      <c r="V26">
        <v>25</v>
      </c>
      <c r="W26">
        <v>12460518</v>
      </c>
      <c r="X26" t="s">
        <v>280</v>
      </c>
      <c r="Z26" s="4">
        <v>33.024000000000001</v>
      </c>
    </row>
    <row r="27" spans="1:26" x14ac:dyDescent="0.3">
      <c r="A27">
        <v>26</v>
      </c>
      <c r="B27">
        <v>3720278</v>
      </c>
      <c r="C27" t="s">
        <v>280</v>
      </c>
      <c r="D27" s="3">
        <v>35.335000000000001</v>
      </c>
      <c r="V27">
        <v>26</v>
      </c>
      <c r="W27">
        <v>3720278</v>
      </c>
      <c r="X27" t="s">
        <v>280</v>
      </c>
      <c r="Z27" s="4">
        <v>35.335000000000001</v>
      </c>
    </row>
    <row r="28" spans="1:26" x14ac:dyDescent="0.3">
      <c r="A28">
        <v>27</v>
      </c>
      <c r="B28">
        <v>7698733</v>
      </c>
      <c r="C28" t="s">
        <v>280</v>
      </c>
      <c r="D28" s="3">
        <v>35.54</v>
      </c>
      <c r="V28">
        <v>27</v>
      </c>
      <c r="W28">
        <v>7698733</v>
      </c>
      <c r="X28" t="s">
        <v>280</v>
      </c>
      <c r="Z28" s="4">
        <v>35.54</v>
      </c>
    </row>
    <row r="29" spans="1:26" x14ac:dyDescent="0.3">
      <c r="A29">
        <v>28</v>
      </c>
      <c r="B29" t="s">
        <v>58</v>
      </c>
      <c r="C29" t="s">
        <v>280</v>
      </c>
      <c r="D29" s="3">
        <v>35.921999999999997</v>
      </c>
      <c r="E29" s="2" t="s">
        <v>217</v>
      </c>
      <c r="V29">
        <v>28</v>
      </c>
      <c r="W29" t="s">
        <v>58</v>
      </c>
      <c r="X29" t="s">
        <v>280</v>
      </c>
      <c r="Y29">
        <v>14.407361</v>
      </c>
      <c r="Z29" s="4">
        <v>35.921999999999997</v>
      </c>
    </row>
    <row r="30" spans="1:26" x14ac:dyDescent="0.3">
      <c r="A30">
        <v>29</v>
      </c>
      <c r="B30" t="s">
        <v>56</v>
      </c>
      <c r="C30" t="s">
        <v>280</v>
      </c>
      <c r="D30" s="3">
        <v>35.994999999999997</v>
      </c>
      <c r="E30" s="2" t="s">
        <v>215</v>
      </c>
      <c r="V30">
        <v>29</v>
      </c>
      <c r="W30" t="s">
        <v>56</v>
      </c>
      <c r="X30" t="s">
        <v>280</v>
      </c>
      <c r="Y30">
        <v>15.187412</v>
      </c>
      <c r="Z30" s="4">
        <v>35.994999999999997</v>
      </c>
    </row>
    <row r="31" spans="1:26" x14ac:dyDescent="0.3">
      <c r="A31">
        <v>30</v>
      </c>
      <c r="B31">
        <v>5746249</v>
      </c>
      <c r="C31" t="s">
        <v>280</v>
      </c>
      <c r="D31" s="3">
        <v>35.997</v>
      </c>
      <c r="V31">
        <v>30</v>
      </c>
      <c r="W31">
        <v>5746249</v>
      </c>
      <c r="X31" t="s">
        <v>280</v>
      </c>
      <c r="Z31" s="4">
        <v>35.997</v>
      </c>
    </row>
    <row r="32" spans="1:26" x14ac:dyDescent="0.3">
      <c r="A32">
        <v>31</v>
      </c>
      <c r="B32">
        <v>5729047</v>
      </c>
      <c r="C32" t="s">
        <v>280</v>
      </c>
      <c r="D32" s="3">
        <v>36.072000000000003</v>
      </c>
      <c r="V32">
        <v>31</v>
      </c>
      <c r="W32">
        <v>5729047</v>
      </c>
      <c r="X32" t="s">
        <v>280</v>
      </c>
      <c r="Z32" s="4">
        <v>36.072000000000003</v>
      </c>
    </row>
    <row r="33" spans="1:26" x14ac:dyDescent="0.3">
      <c r="A33">
        <v>32</v>
      </c>
      <c r="B33" t="s">
        <v>57</v>
      </c>
      <c r="C33" t="s">
        <v>280</v>
      </c>
      <c r="D33" s="3">
        <v>36.131</v>
      </c>
      <c r="E33" s="2" t="s">
        <v>216</v>
      </c>
      <c r="V33">
        <v>32</v>
      </c>
      <c r="W33" t="s">
        <v>57</v>
      </c>
      <c r="X33" t="s">
        <v>280</v>
      </c>
      <c r="Y33">
        <v>15.187483</v>
      </c>
      <c r="Z33" s="4">
        <v>36.131</v>
      </c>
    </row>
    <row r="34" spans="1:26" x14ac:dyDescent="0.3">
      <c r="A34">
        <v>33</v>
      </c>
      <c r="B34" t="s">
        <v>63</v>
      </c>
      <c r="C34" t="s">
        <v>280</v>
      </c>
      <c r="D34" s="3">
        <v>36.905000000000001</v>
      </c>
      <c r="E34" s="2" t="s">
        <v>219</v>
      </c>
      <c r="V34">
        <v>33</v>
      </c>
      <c r="W34" t="s">
        <v>63</v>
      </c>
      <c r="X34" t="s">
        <v>280</v>
      </c>
      <c r="Y34">
        <v>15.593301</v>
      </c>
      <c r="Z34" s="4">
        <v>36.905000000000001</v>
      </c>
    </row>
    <row r="35" spans="1:26" x14ac:dyDescent="0.3">
      <c r="A35">
        <v>34</v>
      </c>
      <c r="B35">
        <v>12448955</v>
      </c>
      <c r="C35" t="s">
        <v>280</v>
      </c>
      <c r="D35" s="3">
        <v>37.761000000000003</v>
      </c>
      <c r="V35">
        <v>34</v>
      </c>
      <c r="W35">
        <v>12448955</v>
      </c>
      <c r="X35" t="s">
        <v>280</v>
      </c>
      <c r="Z35" s="4">
        <v>37.761000000000003</v>
      </c>
    </row>
    <row r="36" spans="1:26" x14ac:dyDescent="0.3">
      <c r="A36">
        <v>35</v>
      </c>
      <c r="B36" t="s">
        <v>65</v>
      </c>
      <c r="C36" t="s">
        <v>280</v>
      </c>
      <c r="D36" s="3">
        <v>37.795000000000002</v>
      </c>
      <c r="E36" s="2" t="s">
        <v>221</v>
      </c>
      <c r="V36">
        <v>35</v>
      </c>
      <c r="W36" t="s">
        <v>65</v>
      </c>
      <c r="X36" t="s">
        <v>280</v>
      </c>
      <c r="Y36">
        <v>22.934612999999999</v>
      </c>
      <c r="Z36" s="4">
        <v>37.795000000000002</v>
      </c>
    </row>
    <row r="37" spans="1:26" x14ac:dyDescent="0.3">
      <c r="A37">
        <v>36</v>
      </c>
      <c r="B37">
        <v>7678051</v>
      </c>
      <c r="C37" t="s">
        <v>280</v>
      </c>
      <c r="D37" s="3">
        <v>37.831000000000003</v>
      </c>
      <c r="V37">
        <v>36</v>
      </c>
      <c r="W37">
        <v>7678051</v>
      </c>
      <c r="X37" t="s">
        <v>280</v>
      </c>
      <c r="Z37" s="4">
        <v>37.831000000000003</v>
      </c>
    </row>
    <row r="38" spans="1:26" x14ac:dyDescent="0.3">
      <c r="A38">
        <v>37</v>
      </c>
      <c r="B38">
        <v>12459212</v>
      </c>
      <c r="C38" t="s">
        <v>280</v>
      </c>
      <c r="D38" s="3">
        <v>37.863</v>
      </c>
      <c r="V38">
        <v>37</v>
      </c>
      <c r="W38">
        <v>12459212</v>
      </c>
      <c r="X38" t="s">
        <v>280</v>
      </c>
      <c r="Z38" s="4">
        <v>37.863</v>
      </c>
    </row>
    <row r="39" spans="1:26" x14ac:dyDescent="0.3">
      <c r="A39">
        <v>38</v>
      </c>
      <c r="B39">
        <v>3697935</v>
      </c>
      <c r="C39" t="s">
        <v>280</v>
      </c>
      <c r="D39" s="3">
        <v>37.883000000000003</v>
      </c>
      <c r="V39">
        <v>38</v>
      </c>
      <c r="W39">
        <v>3697935</v>
      </c>
      <c r="X39" t="s">
        <v>280</v>
      </c>
      <c r="Z39" s="4">
        <v>37.883000000000003</v>
      </c>
    </row>
    <row r="40" spans="1:26" x14ac:dyDescent="0.3">
      <c r="A40">
        <v>39</v>
      </c>
      <c r="B40" t="s">
        <v>62</v>
      </c>
      <c r="C40" t="s">
        <v>280</v>
      </c>
      <c r="D40" s="3">
        <v>37.893999999999998</v>
      </c>
      <c r="V40">
        <v>39</v>
      </c>
      <c r="W40" t="s">
        <v>62</v>
      </c>
      <c r="X40" t="s">
        <v>280</v>
      </c>
      <c r="Z40" s="4">
        <v>37.893999999999998</v>
      </c>
    </row>
    <row r="41" spans="1:26" x14ac:dyDescent="0.3">
      <c r="A41">
        <v>40</v>
      </c>
      <c r="B41">
        <v>3684333</v>
      </c>
      <c r="C41" t="s">
        <v>280</v>
      </c>
      <c r="D41" s="3">
        <v>37.914999999999999</v>
      </c>
      <c r="V41">
        <v>40</v>
      </c>
      <c r="W41">
        <v>3684333</v>
      </c>
      <c r="X41" t="s">
        <v>280</v>
      </c>
      <c r="Z41" s="4">
        <v>37.914999999999999</v>
      </c>
    </row>
    <row r="42" spans="1:26" x14ac:dyDescent="0.3">
      <c r="A42">
        <v>41</v>
      </c>
      <c r="B42">
        <v>5740596</v>
      </c>
      <c r="C42" t="s">
        <v>280</v>
      </c>
      <c r="D42" s="3">
        <v>38.530999999999999</v>
      </c>
      <c r="V42">
        <v>41</v>
      </c>
      <c r="W42">
        <v>5740596</v>
      </c>
      <c r="X42" t="s">
        <v>280</v>
      </c>
      <c r="Z42" s="4">
        <v>38.530999999999999</v>
      </c>
    </row>
    <row r="43" spans="1:26" x14ac:dyDescent="0.3">
      <c r="A43">
        <v>42</v>
      </c>
      <c r="B43">
        <v>12458600</v>
      </c>
      <c r="C43" t="s">
        <v>280</v>
      </c>
      <c r="D43" s="3">
        <v>38.542000000000002</v>
      </c>
      <c r="V43">
        <v>42</v>
      </c>
      <c r="W43">
        <v>12458600</v>
      </c>
      <c r="X43" t="s">
        <v>280</v>
      </c>
      <c r="Z43" s="4">
        <v>38.542000000000002</v>
      </c>
    </row>
    <row r="44" spans="1:26" x14ac:dyDescent="0.3">
      <c r="A44">
        <v>43</v>
      </c>
      <c r="B44" t="s">
        <v>67</v>
      </c>
      <c r="C44" t="s">
        <v>280</v>
      </c>
      <c r="D44" s="3">
        <v>38.579000000000001</v>
      </c>
      <c r="E44" s="2" t="s">
        <v>223</v>
      </c>
      <c r="V44">
        <v>43</v>
      </c>
      <c r="W44" t="s">
        <v>67</v>
      </c>
      <c r="X44" t="s">
        <v>280</v>
      </c>
      <c r="Y44">
        <v>31.231791999999999</v>
      </c>
      <c r="Z44" s="4">
        <v>38.579000000000001</v>
      </c>
    </row>
    <row r="45" spans="1:26" x14ac:dyDescent="0.3">
      <c r="A45">
        <v>44</v>
      </c>
      <c r="B45" t="s">
        <v>66</v>
      </c>
      <c r="C45" t="s">
        <v>280</v>
      </c>
      <c r="D45" s="3">
        <v>38.582000000000001</v>
      </c>
      <c r="E45" s="2" t="s">
        <v>222</v>
      </c>
      <c r="V45">
        <v>44</v>
      </c>
      <c r="W45" t="s">
        <v>66</v>
      </c>
      <c r="X45" t="s">
        <v>280</v>
      </c>
      <c r="Y45">
        <v>30.761282999999999</v>
      </c>
      <c r="Z45" s="4">
        <v>38.582000000000001</v>
      </c>
    </row>
    <row r="46" spans="1:26" x14ac:dyDescent="0.3">
      <c r="A46">
        <v>45</v>
      </c>
      <c r="B46">
        <v>12461887</v>
      </c>
      <c r="C46" t="s">
        <v>280</v>
      </c>
      <c r="D46" s="3">
        <v>38.610999999999997</v>
      </c>
      <c r="V46">
        <v>45</v>
      </c>
      <c r="W46">
        <v>12461887</v>
      </c>
      <c r="X46" t="s">
        <v>280</v>
      </c>
      <c r="Z46" s="4">
        <v>38.610999999999997</v>
      </c>
    </row>
    <row r="47" spans="1:26" x14ac:dyDescent="0.3">
      <c r="A47">
        <v>46</v>
      </c>
      <c r="B47">
        <v>5743816</v>
      </c>
      <c r="C47" t="s">
        <v>280</v>
      </c>
      <c r="D47" s="3">
        <v>38.777999999999999</v>
      </c>
      <c r="V47">
        <v>46</v>
      </c>
      <c r="W47">
        <v>5743816</v>
      </c>
      <c r="X47" t="s">
        <v>280</v>
      </c>
      <c r="Z47" s="4">
        <v>38.777999999999999</v>
      </c>
    </row>
    <row r="48" spans="1:26" x14ac:dyDescent="0.3">
      <c r="A48">
        <v>47</v>
      </c>
      <c r="B48" t="s">
        <v>69</v>
      </c>
      <c r="C48" t="s">
        <v>280</v>
      </c>
      <c r="D48" s="3">
        <v>40.164999999999999</v>
      </c>
      <c r="E48" s="2" t="s">
        <v>224</v>
      </c>
      <c r="V48">
        <v>47</v>
      </c>
      <c r="W48" t="s">
        <v>69</v>
      </c>
      <c r="X48" t="s">
        <v>280</v>
      </c>
      <c r="Y48">
        <v>31.712071000000002</v>
      </c>
      <c r="Z48" s="4">
        <v>40.164999999999999</v>
      </c>
    </row>
    <row r="49" spans="1:26" x14ac:dyDescent="0.3">
      <c r="A49">
        <v>48</v>
      </c>
      <c r="B49" t="s">
        <v>70</v>
      </c>
      <c r="C49" t="s">
        <v>280</v>
      </c>
      <c r="D49" s="3">
        <v>40.484000000000002</v>
      </c>
      <c r="E49" s="2" t="s">
        <v>225</v>
      </c>
      <c r="V49">
        <v>48</v>
      </c>
      <c r="W49" t="s">
        <v>70</v>
      </c>
      <c r="X49" t="s">
        <v>280</v>
      </c>
      <c r="Y49">
        <v>31.688692</v>
      </c>
      <c r="Z49" s="4">
        <v>40.484000000000002</v>
      </c>
    </row>
    <row r="50" spans="1:26" x14ac:dyDescent="0.3">
      <c r="A50">
        <v>49</v>
      </c>
      <c r="B50" t="s">
        <v>71</v>
      </c>
      <c r="C50" t="s">
        <v>280</v>
      </c>
      <c r="D50" s="3">
        <v>40.719000000000001</v>
      </c>
      <c r="E50" s="2" t="s">
        <v>224</v>
      </c>
      <c r="V50">
        <v>49</v>
      </c>
      <c r="W50" t="s">
        <v>71</v>
      </c>
      <c r="X50" t="s">
        <v>280</v>
      </c>
      <c r="Y50">
        <v>31.712071000000002</v>
      </c>
      <c r="Z50" s="4">
        <v>40.719000000000001</v>
      </c>
    </row>
    <row r="51" spans="1:26" x14ac:dyDescent="0.3">
      <c r="A51">
        <v>50</v>
      </c>
      <c r="B51" t="s">
        <v>72</v>
      </c>
      <c r="C51" t="s">
        <v>280</v>
      </c>
      <c r="D51" s="3">
        <v>40.844000000000001</v>
      </c>
      <c r="E51" s="2" t="s">
        <v>226</v>
      </c>
      <c r="V51">
        <v>50</v>
      </c>
      <c r="W51" t="s">
        <v>72</v>
      </c>
      <c r="X51" t="s">
        <v>280</v>
      </c>
      <c r="Y51">
        <v>33.684486999999997</v>
      </c>
      <c r="Z51" s="4">
        <v>40.844000000000001</v>
      </c>
    </row>
    <row r="52" spans="1:26" x14ac:dyDescent="0.3">
      <c r="A52">
        <v>51</v>
      </c>
      <c r="B52" t="s">
        <v>79</v>
      </c>
      <c r="C52" t="s">
        <v>280</v>
      </c>
      <c r="D52" s="3">
        <v>41.179000000000002</v>
      </c>
      <c r="V52">
        <v>51</v>
      </c>
      <c r="W52" t="s">
        <v>79</v>
      </c>
      <c r="X52" t="s">
        <v>280</v>
      </c>
      <c r="Z52" s="4">
        <v>41.179000000000002</v>
      </c>
    </row>
    <row r="53" spans="1:26" x14ac:dyDescent="0.3">
      <c r="A53">
        <v>52</v>
      </c>
      <c r="B53">
        <v>3685075</v>
      </c>
      <c r="C53" t="s">
        <v>280</v>
      </c>
      <c r="D53" s="3">
        <v>41.508000000000003</v>
      </c>
      <c r="V53">
        <v>52</v>
      </c>
      <c r="W53">
        <v>3685075</v>
      </c>
      <c r="X53" t="s">
        <v>280</v>
      </c>
      <c r="Z53" s="4">
        <v>41.508000000000003</v>
      </c>
    </row>
    <row r="54" spans="1:26" x14ac:dyDescent="0.3">
      <c r="A54">
        <v>53</v>
      </c>
      <c r="B54">
        <v>3708594</v>
      </c>
      <c r="C54" t="s">
        <v>280</v>
      </c>
      <c r="D54" s="3">
        <v>42.268000000000001</v>
      </c>
      <c r="V54">
        <v>53</v>
      </c>
      <c r="W54">
        <v>3708594</v>
      </c>
      <c r="X54" t="s">
        <v>280</v>
      </c>
      <c r="Z54" s="4">
        <v>42.268000000000001</v>
      </c>
    </row>
    <row r="55" spans="1:26" x14ac:dyDescent="0.3">
      <c r="A55">
        <v>54</v>
      </c>
      <c r="B55" t="s">
        <v>83</v>
      </c>
      <c r="C55" t="s">
        <v>280</v>
      </c>
      <c r="D55" s="3">
        <v>43.186</v>
      </c>
      <c r="V55">
        <v>54</v>
      </c>
      <c r="W55" t="s">
        <v>83</v>
      </c>
      <c r="X55" t="s">
        <v>280</v>
      </c>
      <c r="Z55" s="4">
        <v>43.186</v>
      </c>
    </row>
    <row r="56" spans="1:26" x14ac:dyDescent="0.3">
      <c r="A56">
        <v>55</v>
      </c>
      <c r="B56" s="1" t="s">
        <v>136</v>
      </c>
      <c r="C56" t="s">
        <v>280</v>
      </c>
      <c r="D56" s="3">
        <v>43.186</v>
      </c>
      <c r="V56">
        <v>55</v>
      </c>
      <c r="W56" s="1" t="s">
        <v>136</v>
      </c>
      <c r="X56" t="s">
        <v>280</v>
      </c>
      <c r="Z56" s="4">
        <v>43.186</v>
      </c>
    </row>
    <row r="57" spans="1:26" x14ac:dyDescent="0.3">
      <c r="A57">
        <v>56</v>
      </c>
      <c r="B57" t="s">
        <v>85</v>
      </c>
      <c r="C57" t="s">
        <v>280</v>
      </c>
      <c r="D57" s="3">
        <v>43.186</v>
      </c>
      <c r="V57">
        <v>56</v>
      </c>
      <c r="W57" t="s">
        <v>85</v>
      </c>
      <c r="X57" t="s">
        <v>280</v>
      </c>
      <c r="Z57" s="4">
        <v>43.186</v>
      </c>
    </row>
    <row r="58" spans="1:26" x14ac:dyDescent="0.3">
      <c r="A58">
        <v>57</v>
      </c>
      <c r="B58" t="s">
        <v>81</v>
      </c>
      <c r="C58" t="s">
        <v>280</v>
      </c>
      <c r="D58" s="3">
        <v>43.186</v>
      </c>
      <c r="V58">
        <v>57</v>
      </c>
      <c r="W58" t="s">
        <v>81</v>
      </c>
      <c r="X58" t="s">
        <v>280</v>
      </c>
      <c r="Z58" s="4">
        <v>43.186</v>
      </c>
    </row>
    <row r="59" spans="1:26" x14ac:dyDescent="0.3">
      <c r="A59">
        <v>58</v>
      </c>
      <c r="B59" t="s">
        <v>82</v>
      </c>
      <c r="C59" t="s">
        <v>280</v>
      </c>
      <c r="D59" s="3">
        <v>43.186999999999998</v>
      </c>
      <c r="E59" s="2" t="s">
        <v>233</v>
      </c>
      <c r="V59">
        <v>58</v>
      </c>
      <c r="W59" t="s">
        <v>82</v>
      </c>
      <c r="X59" t="s">
        <v>280</v>
      </c>
      <c r="Y59">
        <v>35.055624000000002</v>
      </c>
      <c r="Z59" s="4">
        <v>43.186999999999998</v>
      </c>
    </row>
    <row r="60" spans="1:26" x14ac:dyDescent="0.3">
      <c r="A60">
        <v>59</v>
      </c>
      <c r="B60" t="s">
        <v>84</v>
      </c>
      <c r="C60" t="s">
        <v>280</v>
      </c>
      <c r="D60" s="3">
        <v>43.375</v>
      </c>
      <c r="E60" s="2" t="s">
        <v>234</v>
      </c>
      <c r="V60">
        <v>59</v>
      </c>
      <c r="W60" t="s">
        <v>84</v>
      </c>
      <c r="X60" t="s">
        <v>280</v>
      </c>
      <c r="Y60">
        <v>34.894171</v>
      </c>
      <c r="Z60" s="4">
        <v>43.375</v>
      </c>
    </row>
    <row r="61" spans="1:26" x14ac:dyDescent="0.3">
      <c r="A61">
        <v>60</v>
      </c>
      <c r="B61">
        <v>3680551</v>
      </c>
      <c r="C61" t="s">
        <v>280</v>
      </c>
      <c r="D61" s="3">
        <v>44.905000000000001</v>
      </c>
      <c r="V61">
        <v>60</v>
      </c>
      <c r="W61">
        <v>3680551</v>
      </c>
      <c r="X61" t="s">
        <v>280</v>
      </c>
      <c r="Z61" s="4">
        <v>44.905000000000001</v>
      </c>
    </row>
    <row r="62" spans="1:26" x14ac:dyDescent="0.3">
      <c r="A62">
        <v>61</v>
      </c>
      <c r="B62">
        <v>7699819</v>
      </c>
      <c r="C62" t="s">
        <v>280</v>
      </c>
      <c r="D62" s="3">
        <v>44.982999999999997</v>
      </c>
      <c r="V62">
        <v>61</v>
      </c>
      <c r="W62">
        <v>7699819</v>
      </c>
      <c r="X62" t="s">
        <v>280</v>
      </c>
      <c r="Z62" s="4">
        <v>44.982999999999997</v>
      </c>
    </row>
    <row r="63" spans="1:26" x14ac:dyDescent="0.3">
      <c r="A63">
        <v>62</v>
      </c>
      <c r="B63">
        <v>5731315</v>
      </c>
      <c r="C63" t="s">
        <v>280</v>
      </c>
      <c r="D63" s="3">
        <v>44.987000000000002</v>
      </c>
      <c r="V63">
        <v>62</v>
      </c>
      <c r="W63">
        <v>5731315</v>
      </c>
      <c r="X63" t="s">
        <v>280</v>
      </c>
      <c r="Z63" s="4">
        <v>44.987000000000002</v>
      </c>
    </row>
    <row r="64" spans="1:26" x14ac:dyDescent="0.3">
      <c r="A64">
        <v>63</v>
      </c>
      <c r="B64">
        <v>4463520</v>
      </c>
      <c r="C64" t="s">
        <v>280</v>
      </c>
      <c r="D64" s="3">
        <v>45.070999999999998</v>
      </c>
      <c r="V64">
        <v>63</v>
      </c>
      <c r="W64">
        <v>4463520</v>
      </c>
      <c r="X64" t="s">
        <v>280</v>
      </c>
      <c r="Z64" s="4">
        <v>45.070999999999998</v>
      </c>
    </row>
    <row r="65" spans="1:26" x14ac:dyDescent="0.3">
      <c r="A65">
        <v>64</v>
      </c>
      <c r="B65" t="s">
        <v>88</v>
      </c>
      <c r="C65" t="s">
        <v>280</v>
      </c>
      <c r="D65" s="3">
        <v>45.09</v>
      </c>
      <c r="E65" s="2" t="s">
        <v>236</v>
      </c>
      <c r="V65">
        <v>64</v>
      </c>
      <c r="W65" t="s">
        <v>88</v>
      </c>
      <c r="X65" t="s">
        <v>280</v>
      </c>
      <c r="Y65">
        <v>37.879548999999997</v>
      </c>
      <c r="Z65" s="4">
        <v>45.09</v>
      </c>
    </row>
    <row r="66" spans="1:26" x14ac:dyDescent="0.3">
      <c r="A66">
        <v>65</v>
      </c>
      <c r="B66">
        <v>5751358</v>
      </c>
      <c r="C66" t="s">
        <v>280</v>
      </c>
      <c r="D66" s="3">
        <v>45.142000000000003</v>
      </c>
      <c r="V66">
        <v>65</v>
      </c>
      <c r="W66">
        <v>5751358</v>
      </c>
      <c r="X66" t="s">
        <v>280</v>
      </c>
      <c r="Z66" s="4">
        <v>45.142000000000003</v>
      </c>
    </row>
    <row r="67" spans="1:26" x14ac:dyDescent="0.3">
      <c r="A67">
        <v>66</v>
      </c>
      <c r="B67" t="s">
        <v>86</v>
      </c>
      <c r="C67" t="s">
        <v>280</v>
      </c>
      <c r="D67" s="3">
        <v>45.155000000000001</v>
      </c>
      <c r="E67" s="2" t="s">
        <v>235</v>
      </c>
      <c r="V67">
        <v>66</v>
      </c>
      <c r="W67" t="s">
        <v>86</v>
      </c>
      <c r="X67" t="s">
        <v>280</v>
      </c>
      <c r="Y67">
        <v>37.501289999999997</v>
      </c>
      <c r="Z67" s="4">
        <v>45.155000000000001</v>
      </c>
    </row>
    <row r="68" spans="1:26" x14ac:dyDescent="0.3">
      <c r="A68">
        <v>67</v>
      </c>
      <c r="B68" t="s">
        <v>89</v>
      </c>
      <c r="C68" t="s">
        <v>280</v>
      </c>
      <c r="D68" s="3">
        <v>45.161000000000001</v>
      </c>
      <c r="V68">
        <v>67</v>
      </c>
      <c r="W68" t="s">
        <v>298</v>
      </c>
      <c r="X68" t="s">
        <v>280</v>
      </c>
      <c r="Z68" s="4">
        <v>45.161000000000001</v>
      </c>
    </row>
    <row r="69" spans="1:26" x14ac:dyDescent="0.3">
      <c r="A69">
        <v>68</v>
      </c>
      <c r="B69" t="s">
        <v>87</v>
      </c>
      <c r="C69" t="s">
        <v>280</v>
      </c>
      <c r="D69" s="3">
        <v>45.161000000000001</v>
      </c>
      <c r="V69">
        <v>68</v>
      </c>
      <c r="W69">
        <v>3333.4</v>
      </c>
      <c r="X69" t="s">
        <v>280</v>
      </c>
      <c r="Z69" s="4">
        <v>45.161000000000001</v>
      </c>
    </row>
    <row r="70" spans="1:26" x14ac:dyDescent="0.3">
      <c r="A70">
        <v>69</v>
      </c>
      <c r="B70">
        <v>7699032</v>
      </c>
      <c r="C70" t="s">
        <v>280</v>
      </c>
      <c r="D70" s="3">
        <v>45.164000000000001</v>
      </c>
      <c r="V70">
        <v>69</v>
      </c>
      <c r="W70">
        <v>7699032</v>
      </c>
      <c r="X70" t="s">
        <v>280</v>
      </c>
      <c r="Z70" s="4">
        <v>45.164000000000001</v>
      </c>
    </row>
    <row r="71" spans="1:26" x14ac:dyDescent="0.3">
      <c r="A71">
        <v>70</v>
      </c>
      <c r="B71" t="s">
        <v>90</v>
      </c>
      <c r="C71" t="s">
        <v>280</v>
      </c>
      <c r="D71" s="3">
        <v>45.298000000000002</v>
      </c>
      <c r="E71" s="2" t="s">
        <v>237</v>
      </c>
      <c r="V71">
        <v>70</v>
      </c>
      <c r="W71" t="s">
        <v>90</v>
      </c>
      <c r="X71" t="s">
        <v>280</v>
      </c>
      <c r="Y71">
        <v>35.494238000000003</v>
      </c>
      <c r="Z71" s="4">
        <v>45.298000000000002</v>
      </c>
    </row>
    <row r="72" spans="1:26" x14ac:dyDescent="0.3">
      <c r="A72">
        <v>71</v>
      </c>
      <c r="B72">
        <v>12447243</v>
      </c>
      <c r="C72" t="s">
        <v>280</v>
      </c>
      <c r="D72" s="3">
        <v>45.308999999999997</v>
      </c>
      <c r="V72">
        <v>71</v>
      </c>
      <c r="W72">
        <v>12447243</v>
      </c>
      <c r="X72" t="s">
        <v>280</v>
      </c>
      <c r="Z72" s="4">
        <v>45.308999999999997</v>
      </c>
    </row>
    <row r="73" spans="1:26" x14ac:dyDescent="0.3">
      <c r="A73">
        <v>72</v>
      </c>
      <c r="B73">
        <v>5731796</v>
      </c>
      <c r="C73" t="s">
        <v>280</v>
      </c>
      <c r="D73" s="3">
        <v>45.326000000000001</v>
      </c>
      <c r="V73">
        <v>72</v>
      </c>
      <c r="W73">
        <v>5731796</v>
      </c>
      <c r="X73" t="s">
        <v>280</v>
      </c>
      <c r="Z73" s="4">
        <v>45.326000000000001</v>
      </c>
    </row>
    <row r="74" spans="1:26" x14ac:dyDescent="0.3">
      <c r="A74">
        <v>73</v>
      </c>
      <c r="B74" t="s">
        <v>91</v>
      </c>
      <c r="C74" t="s">
        <v>280</v>
      </c>
      <c r="D74" s="3">
        <v>45.936</v>
      </c>
      <c r="E74" s="2" t="s">
        <v>238</v>
      </c>
      <c r="V74">
        <v>73</v>
      </c>
      <c r="W74" t="s">
        <v>91</v>
      </c>
      <c r="X74" t="s">
        <v>280</v>
      </c>
      <c r="Y74">
        <v>37.989991000000003</v>
      </c>
      <c r="Z74" s="4">
        <v>45.936</v>
      </c>
    </row>
    <row r="75" spans="1:26" x14ac:dyDescent="0.3">
      <c r="A75">
        <v>74</v>
      </c>
      <c r="B75">
        <v>12458004</v>
      </c>
      <c r="C75" t="s">
        <v>280</v>
      </c>
      <c r="D75" s="3">
        <v>46.728999999999999</v>
      </c>
      <c r="V75">
        <v>74</v>
      </c>
      <c r="W75">
        <v>12458004</v>
      </c>
      <c r="X75" t="s">
        <v>280</v>
      </c>
      <c r="Z75" s="4">
        <v>46.728999999999999</v>
      </c>
    </row>
    <row r="76" spans="1:26" x14ac:dyDescent="0.3">
      <c r="A76">
        <v>75</v>
      </c>
      <c r="B76">
        <v>5727132</v>
      </c>
      <c r="C76" t="s">
        <v>280</v>
      </c>
      <c r="D76" s="3">
        <v>47.243000000000002</v>
      </c>
      <c r="V76">
        <v>75</v>
      </c>
      <c r="W76">
        <v>5727132</v>
      </c>
      <c r="X76" t="s">
        <v>280</v>
      </c>
      <c r="Z76" s="4">
        <v>47.243000000000002</v>
      </c>
    </row>
    <row r="77" spans="1:26" x14ac:dyDescent="0.3">
      <c r="A77">
        <v>76</v>
      </c>
      <c r="B77">
        <v>12458418</v>
      </c>
      <c r="C77" t="s">
        <v>280</v>
      </c>
      <c r="D77" s="3">
        <v>47.819000000000003</v>
      </c>
      <c r="V77">
        <v>76</v>
      </c>
      <c r="W77">
        <v>12458418</v>
      </c>
      <c r="X77" t="s">
        <v>280</v>
      </c>
      <c r="Z77" s="4">
        <v>47.819000000000003</v>
      </c>
    </row>
    <row r="78" spans="1:26" x14ac:dyDescent="0.3">
      <c r="A78">
        <v>77</v>
      </c>
      <c r="B78" t="s">
        <v>93</v>
      </c>
      <c r="C78" t="s">
        <v>280</v>
      </c>
      <c r="D78" s="3">
        <v>48.665999999999997</v>
      </c>
      <c r="E78" s="2" t="s">
        <v>240</v>
      </c>
      <c r="V78">
        <v>77</v>
      </c>
      <c r="W78" t="s">
        <v>93</v>
      </c>
      <c r="X78" t="s">
        <v>280</v>
      </c>
      <c r="Y78">
        <v>38.336078000000001</v>
      </c>
      <c r="Z78" s="4">
        <v>48.665999999999997</v>
      </c>
    </row>
    <row r="79" spans="1:26" x14ac:dyDescent="0.3">
      <c r="A79">
        <v>78</v>
      </c>
      <c r="B79">
        <v>7680994</v>
      </c>
      <c r="C79" t="s">
        <v>280</v>
      </c>
      <c r="D79" s="3">
        <v>52.191000000000003</v>
      </c>
      <c r="V79">
        <v>78</v>
      </c>
      <c r="W79">
        <v>7680994</v>
      </c>
      <c r="X79" t="s">
        <v>280</v>
      </c>
      <c r="Z79" s="4">
        <v>52.191000000000003</v>
      </c>
    </row>
    <row r="80" spans="1:26" x14ac:dyDescent="0.3">
      <c r="A80">
        <v>79</v>
      </c>
      <c r="B80" t="s">
        <v>106</v>
      </c>
      <c r="C80" t="s">
        <v>280</v>
      </c>
      <c r="D80" s="3">
        <v>52.817999999999998</v>
      </c>
      <c r="E80" s="2" t="s">
        <v>253</v>
      </c>
      <c r="V80">
        <v>79</v>
      </c>
      <c r="W80" t="s">
        <v>106</v>
      </c>
      <c r="X80" t="s">
        <v>280</v>
      </c>
      <c r="Y80">
        <v>39.480929000000003</v>
      </c>
      <c r="Z80" s="4">
        <v>52.817999999999998</v>
      </c>
    </row>
    <row r="81" spans="1:26" x14ac:dyDescent="0.3">
      <c r="A81">
        <v>80</v>
      </c>
      <c r="B81" t="s">
        <v>103</v>
      </c>
      <c r="C81" t="s">
        <v>280</v>
      </c>
      <c r="D81" s="3">
        <v>52.927</v>
      </c>
      <c r="E81" s="2" t="s">
        <v>250</v>
      </c>
      <c r="V81">
        <v>80</v>
      </c>
      <c r="W81" t="s">
        <v>103</v>
      </c>
      <c r="X81" t="s">
        <v>280</v>
      </c>
      <c r="Y81">
        <v>39.233435</v>
      </c>
      <c r="Z81" s="4">
        <v>52.927</v>
      </c>
    </row>
    <row r="82" spans="1:26" x14ac:dyDescent="0.3">
      <c r="A82">
        <v>81</v>
      </c>
      <c r="B82" t="s">
        <v>105</v>
      </c>
      <c r="C82" t="s">
        <v>280</v>
      </c>
      <c r="D82" s="3">
        <v>53.351999999999997</v>
      </c>
      <c r="E82" s="2" t="s">
        <v>252</v>
      </c>
      <c r="V82">
        <v>81</v>
      </c>
      <c r="W82" t="s">
        <v>105</v>
      </c>
      <c r="X82" t="s">
        <v>280</v>
      </c>
      <c r="Y82">
        <v>39.567793000000002</v>
      </c>
      <c r="Z82" s="4">
        <v>53.351999999999997</v>
      </c>
    </row>
    <row r="83" spans="1:26" x14ac:dyDescent="0.3">
      <c r="A83">
        <v>82</v>
      </c>
      <c r="B83">
        <v>12459747</v>
      </c>
      <c r="C83" t="s">
        <v>280</v>
      </c>
      <c r="D83" s="3">
        <v>53.868000000000002</v>
      </c>
      <c r="V83">
        <v>82</v>
      </c>
      <c r="W83">
        <v>12459747</v>
      </c>
      <c r="X83" t="s">
        <v>280</v>
      </c>
      <c r="Z83" s="4">
        <v>53.868000000000002</v>
      </c>
    </row>
    <row r="84" spans="1:26" x14ac:dyDescent="0.3">
      <c r="A84">
        <v>83</v>
      </c>
      <c r="B84">
        <v>12447872</v>
      </c>
      <c r="C84" t="s">
        <v>280</v>
      </c>
      <c r="D84" s="3">
        <v>59.901000000000003</v>
      </c>
      <c r="V84">
        <v>83</v>
      </c>
      <c r="W84">
        <v>12447872</v>
      </c>
      <c r="X84" t="s">
        <v>280</v>
      </c>
      <c r="Z84" s="4">
        <v>59.901000000000003</v>
      </c>
    </row>
    <row r="85" spans="1:26" x14ac:dyDescent="0.3">
      <c r="A85">
        <v>84</v>
      </c>
      <c r="B85">
        <v>3693082</v>
      </c>
      <c r="C85" t="s">
        <v>280</v>
      </c>
      <c r="D85" s="3">
        <v>60.73</v>
      </c>
      <c r="V85">
        <v>84</v>
      </c>
      <c r="W85">
        <v>3693082</v>
      </c>
      <c r="X85" t="s">
        <v>280</v>
      </c>
      <c r="Z85" s="4">
        <v>60.73</v>
      </c>
    </row>
    <row r="86" spans="1:26" x14ac:dyDescent="0.3">
      <c r="A86">
        <v>85</v>
      </c>
      <c r="B86" t="s">
        <v>128</v>
      </c>
      <c r="C86" t="s">
        <v>280</v>
      </c>
      <c r="D86" s="3">
        <v>67.391000000000005</v>
      </c>
      <c r="E86" s="2" t="s">
        <v>273</v>
      </c>
      <c r="V86">
        <v>85</v>
      </c>
      <c r="W86" t="s">
        <v>128</v>
      </c>
      <c r="X86" t="s">
        <v>280</v>
      </c>
      <c r="Y86">
        <v>41.044736</v>
      </c>
      <c r="Z86" s="4">
        <v>67.391000000000005</v>
      </c>
    </row>
    <row r="87" spans="1:26" x14ac:dyDescent="0.3">
      <c r="A87">
        <v>86</v>
      </c>
      <c r="B87">
        <v>12460657</v>
      </c>
      <c r="C87" t="s">
        <v>280</v>
      </c>
      <c r="D87" s="3">
        <v>67.492999999999995</v>
      </c>
      <c r="V87">
        <v>86</v>
      </c>
      <c r="W87">
        <v>12460657</v>
      </c>
      <c r="X87" t="s">
        <v>280</v>
      </c>
      <c r="Z87" s="4">
        <v>67.492999999999995</v>
      </c>
    </row>
    <row r="88" spans="1:26" x14ac:dyDescent="0.3">
      <c r="A88">
        <v>87</v>
      </c>
      <c r="B88" t="s">
        <v>117</v>
      </c>
      <c r="C88" t="s">
        <v>280</v>
      </c>
      <c r="D88" s="3">
        <v>67.975999999999999</v>
      </c>
      <c r="E88" s="2" t="s">
        <v>264</v>
      </c>
      <c r="V88">
        <v>87</v>
      </c>
      <c r="W88" t="s">
        <v>117</v>
      </c>
      <c r="X88" t="s">
        <v>280</v>
      </c>
      <c r="Y88">
        <v>41.304496</v>
      </c>
      <c r="Z88" s="4">
        <v>67.975999999999999</v>
      </c>
    </row>
    <row r="89" spans="1:26" x14ac:dyDescent="0.3">
      <c r="A89">
        <v>88</v>
      </c>
      <c r="B89">
        <v>12461088</v>
      </c>
      <c r="C89" t="s">
        <v>280</v>
      </c>
      <c r="D89" s="3">
        <v>69.846000000000004</v>
      </c>
      <c r="V89">
        <v>88</v>
      </c>
      <c r="W89">
        <v>12461088</v>
      </c>
      <c r="X89" t="s">
        <v>280</v>
      </c>
      <c r="Z89" s="4">
        <v>69.846000000000004</v>
      </c>
    </row>
    <row r="90" spans="1:26" x14ac:dyDescent="0.3">
      <c r="A90">
        <v>89</v>
      </c>
      <c r="B90">
        <v>12458297</v>
      </c>
      <c r="C90" t="s">
        <v>280</v>
      </c>
      <c r="D90" s="3">
        <v>70.430000000000007</v>
      </c>
      <c r="V90">
        <v>89</v>
      </c>
      <c r="W90">
        <v>12458297</v>
      </c>
      <c r="X90" t="s">
        <v>280</v>
      </c>
      <c r="Z90" s="4">
        <v>70.430000000000007</v>
      </c>
    </row>
    <row r="91" spans="1:26" x14ac:dyDescent="0.3">
      <c r="A91">
        <v>90</v>
      </c>
      <c r="B91">
        <v>3682877</v>
      </c>
      <c r="C91" t="s">
        <v>280</v>
      </c>
      <c r="D91" s="3">
        <v>70.756</v>
      </c>
      <c r="V91">
        <v>90</v>
      </c>
      <c r="W91">
        <v>3682877</v>
      </c>
      <c r="X91" t="s">
        <v>280</v>
      </c>
      <c r="Z91" s="4">
        <v>70.756</v>
      </c>
    </row>
    <row r="92" spans="1:26" x14ac:dyDescent="0.3">
      <c r="A92">
        <v>91</v>
      </c>
      <c r="B92">
        <v>4468829</v>
      </c>
      <c r="C92" t="s">
        <v>280</v>
      </c>
      <c r="D92" s="3">
        <v>71.209000000000003</v>
      </c>
      <c r="V92">
        <v>91</v>
      </c>
      <c r="W92">
        <v>4468829</v>
      </c>
      <c r="X92" t="s">
        <v>280</v>
      </c>
      <c r="Z92" s="4">
        <v>71.209000000000003</v>
      </c>
    </row>
    <row r="93" spans="1:26" x14ac:dyDescent="0.3">
      <c r="A93">
        <v>92</v>
      </c>
      <c r="B93">
        <v>3689716</v>
      </c>
      <c r="C93" t="s">
        <v>280</v>
      </c>
      <c r="D93" s="3">
        <v>71.224000000000004</v>
      </c>
      <c r="V93">
        <v>92</v>
      </c>
      <c r="W93">
        <v>3689716</v>
      </c>
      <c r="X93" t="s">
        <v>280</v>
      </c>
      <c r="Z93" s="4">
        <v>71.224000000000004</v>
      </c>
    </row>
    <row r="94" spans="1:26" x14ac:dyDescent="0.3">
      <c r="A94">
        <v>93</v>
      </c>
      <c r="B94" t="s">
        <v>132</v>
      </c>
      <c r="C94" t="s">
        <v>280</v>
      </c>
      <c r="D94" s="3">
        <v>71.253</v>
      </c>
      <c r="E94" s="2" t="s">
        <v>277</v>
      </c>
      <c r="V94">
        <v>93</v>
      </c>
      <c r="W94" t="s">
        <v>132</v>
      </c>
      <c r="X94" t="s">
        <v>280</v>
      </c>
      <c r="Y94">
        <v>42.885181000000003</v>
      </c>
      <c r="Z94" s="4">
        <v>71.253</v>
      </c>
    </row>
    <row r="95" spans="1:26" x14ac:dyDescent="0.3">
      <c r="A95">
        <v>94</v>
      </c>
      <c r="B95" t="s">
        <v>130</v>
      </c>
      <c r="C95" t="s">
        <v>280</v>
      </c>
      <c r="D95" s="3">
        <v>71.971999999999994</v>
      </c>
      <c r="E95" s="2" t="s">
        <v>275</v>
      </c>
      <c r="V95">
        <v>94</v>
      </c>
      <c r="W95" t="s">
        <v>130</v>
      </c>
      <c r="X95" t="s">
        <v>280</v>
      </c>
      <c r="Y95">
        <v>43.508553999999997</v>
      </c>
      <c r="Z95" s="4">
        <v>71.971999999999994</v>
      </c>
    </row>
    <row r="96" spans="1:26" x14ac:dyDescent="0.3">
      <c r="A96">
        <v>95</v>
      </c>
      <c r="B96" t="s">
        <v>131</v>
      </c>
      <c r="C96" t="s">
        <v>280</v>
      </c>
      <c r="D96" s="3">
        <v>71.977000000000004</v>
      </c>
      <c r="E96" s="2" t="s">
        <v>276</v>
      </c>
      <c r="V96">
        <v>95</v>
      </c>
      <c r="W96" t="s">
        <v>131</v>
      </c>
      <c r="X96" t="s">
        <v>280</v>
      </c>
      <c r="Y96">
        <v>43.354847999999997</v>
      </c>
      <c r="Z96" s="4">
        <v>71.977000000000004</v>
      </c>
    </row>
    <row r="97" spans="1:26" x14ac:dyDescent="0.3">
      <c r="A97">
        <v>96</v>
      </c>
      <c r="B97">
        <v>3718104</v>
      </c>
      <c r="C97" t="s">
        <v>280</v>
      </c>
      <c r="D97" s="3">
        <v>72.013999999999996</v>
      </c>
      <c r="V97">
        <v>96</v>
      </c>
      <c r="W97">
        <v>3718104</v>
      </c>
      <c r="X97" t="s">
        <v>280</v>
      </c>
      <c r="Z97" s="4">
        <v>72.013999999999996</v>
      </c>
    </row>
    <row r="98" spans="1:26" x14ac:dyDescent="0.3">
      <c r="A98">
        <v>97</v>
      </c>
      <c r="B98">
        <v>3718366</v>
      </c>
      <c r="C98" t="s">
        <v>280</v>
      </c>
      <c r="D98" s="3">
        <v>72.564999999999998</v>
      </c>
      <c r="V98">
        <v>97</v>
      </c>
      <c r="W98">
        <v>3718366</v>
      </c>
      <c r="X98" t="s">
        <v>280</v>
      </c>
      <c r="Z98" s="4">
        <v>72.564999999999998</v>
      </c>
    </row>
    <row r="99" spans="1:26" x14ac:dyDescent="0.3">
      <c r="A99">
        <v>98</v>
      </c>
      <c r="B99">
        <v>4443334</v>
      </c>
      <c r="C99" t="s">
        <v>280</v>
      </c>
      <c r="D99" s="3">
        <v>72.584000000000003</v>
      </c>
      <c r="V99">
        <v>98</v>
      </c>
      <c r="W99">
        <v>4443334</v>
      </c>
      <c r="X99" t="s">
        <v>280</v>
      </c>
      <c r="Z99" s="4">
        <v>72.584000000000003</v>
      </c>
    </row>
    <row r="100" spans="1:26" x14ac:dyDescent="0.3">
      <c r="A100">
        <v>99</v>
      </c>
      <c r="B100">
        <v>3682440</v>
      </c>
      <c r="C100" t="s">
        <v>280</v>
      </c>
      <c r="D100" s="3">
        <v>72.695999999999998</v>
      </c>
      <c r="V100">
        <v>99</v>
      </c>
      <c r="W100">
        <v>3682440</v>
      </c>
      <c r="X100" t="s">
        <v>280</v>
      </c>
      <c r="Z100" s="4">
        <v>72.695999999999998</v>
      </c>
    </row>
    <row r="101" spans="1:26" x14ac:dyDescent="0.3">
      <c r="A101">
        <v>100</v>
      </c>
      <c r="B101" t="s">
        <v>126</v>
      </c>
      <c r="C101" t="s">
        <v>280</v>
      </c>
      <c r="D101" s="3">
        <v>72.703999999999994</v>
      </c>
      <c r="E101" s="2" t="s">
        <v>271</v>
      </c>
      <c r="V101">
        <v>100</v>
      </c>
      <c r="W101" t="s">
        <v>126</v>
      </c>
      <c r="X101" t="s">
        <v>280</v>
      </c>
      <c r="Y101">
        <v>44.156593000000001</v>
      </c>
      <c r="Z101" s="4">
        <v>72.703999999999994</v>
      </c>
    </row>
    <row r="102" spans="1:26" x14ac:dyDescent="0.3">
      <c r="A102">
        <v>101</v>
      </c>
      <c r="B102" t="s">
        <v>123</v>
      </c>
      <c r="C102" t="s">
        <v>280</v>
      </c>
      <c r="D102" s="3">
        <v>72.756</v>
      </c>
      <c r="E102" s="2" t="s">
        <v>269</v>
      </c>
      <c r="V102">
        <v>101</v>
      </c>
      <c r="W102" t="s">
        <v>123</v>
      </c>
      <c r="X102" t="s">
        <v>280</v>
      </c>
      <c r="Y102">
        <v>45.212358000000002</v>
      </c>
      <c r="Z102" s="4">
        <v>72.756</v>
      </c>
    </row>
    <row r="103" spans="1:26" x14ac:dyDescent="0.3">
      <c r="A103">
        <v>102</v>
      </c>
      <c r="B103" t="s">
        <v>124</v>
      </c>
      <c r="C103" t="s">
        <v>280</v>
      </c>
      <c r="D103" s="3">
        <v>73.403999999999996</v>
      </c>
      <c r="E103" s="2" t="s">
        <v>270</v>
      </c>
      <c r="V103">
        <v>102</v>
      </c>
      <c r="W103" t="s">
        <v>124</v>
      </c>
      <c r="X103" t="s">
        <v>280</v>
      </c>
      <c r="Y103">
        <v>44.621212999999997</v>
      </c>
      <c r="Z103" s="4">
        <v>73.4039999999999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Sen2 (P1+P2)</vt:lpstr>
      <vt:lpstr>Sen1 (P1+P2)</vt:lpstr>
      <vt:lpstr>Sen2 (P1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20T18:05:45Z</dcterms:modified>
</cp:coreProperties>
</file>